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4575949\Documents\Paper 1 student user- new\all new figures x-hyb removed\Updated supplementary tables\"/>
    </mc:Choice>
  </mc:AlternateContent>
  <bookViews>
    <workbookView xWindow="0" yWindow="0" windowWidth="28800" windowHeight="12300" activeTab="1"/>
  </bookViews>
  <sheets>
    <sheet name="Primer info" sheetId="2" r:id="rId1"/>
    <sheet name="PCR resul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8" i="3" l="1"/>
  <c r="Y59" i="3" l="1"/>
  <c r="Z58" i="3"/>
  <c r="Y58" i="3"/>
  <c r="R58" i="3"/>
  <c r="Z57" i="3"/>
  <c r="Y60" i="3" s="1"/>
  <c r="Y61" i="3" s="1"/>
  <c r="Y62" i="3" s="1"/>
  <c r="Y57" i="3"/>
  <c r="R57" i="3"/>
  <c r="Z56" i="3"/>
  <c r="Y56" i="3"/>
  <c r="R56" i="3"/>
  <c r="Y51" i="3"/>
  <c r="Q51" i="3"/>
  <c r="N51" i="3"/>
  <c r="T50" i="3"/>
  <c r="Q50" i="3"/>
  <c r="N50" i="3"/>
  <c r="Y50" i="3" s="1"/>
  <c r="T49" i="3"/>
  <c r="Q49" i="3"/>
  <c r="N49" i="3"/>
  <c r="Y49" i="3" s="1"/>
  <c r="T47" i="3"/>
  <c r="Q47" i="3"/>
  <c r="N47" i="3"/>
  <c r="Y47" i="3" s="1"/>
  <c r="T46" i="3"/>
  <c r="N46" i="3"/>
  <c r="Y46" i="3" s="1"/>
  <c r="Q45" i="3"/>
  <c r="N45" i="3"/>
  <c r="Y45" i="3" s="1"/>
  <c r="Q44" i="3"/>
  <c r="N44" i="3"/>
  <c r="Y44" i="3" s="1"/>
  <c r="Q42" i="3"/>
  <c r="N42" i="3"/>
  <c r="Y42" i="3" s="1"/>
  <c r="N41" i="3"/>
  <c r="T41" i="3" s="1"/>
  <c r="N40" i="3"/>
  <c r="Y40" i="3" s="1"/>
  <c r="Y39" i="3"/>
  <c r="T39" i="3"/>
  <c r="N39" i="3"/>
  <c r="Y38" i="3"/>
  <c r="T38" i="3"/>
  <c r="Q38" i="3"/>
  <c r="N38" i="3"/>
  <c r="T37" i="3"/>
  <c r="Q37" i="3"/>
  <c r="N37" i="3"/>
  <c r="T35" i="3"/>
  <c r="Q35" i="3"/>
  <c r="N35" i="3"/>
  <c r="Y35" i="3" s="1"/>
  <c r="T34" i="3"/>
  <c r="Q34" i="3"/>
  <c r="N34" i="3"/>
  <c r="Y34" i="3" s="1"/>
  <c r="N33" i="3"/>
  <c r="T33" i="3" s="1"/>
  <c r="N32" i="3"/>
  <c r="Y32" i="3" s="1"/>
  <c r="N31" i="3"/>
  <c r="Y31" i="3" s="1"/>
  <c r="N30" i="3"/>
  <c r="Y30" i="3" s="1"/>
  <c r="N28" i="3"/>
  <c r="Y28" i="3" s="1"/>
  <c r="T27" i="3"/>
  <c r="Q27" i="3"/>
  <c r="N27" i="3"/>
  <c r="Y26" i="3"/>
  <c r="X26" i="3"/>
  <c r="P26" i="3"/>
  <c r="N26" i="3"/>
  <c r="T26" i="3" s="1"/>
  <c r="M26" i="3"/>
  <c r="T25" i="3"/>
  <c r="Q25" i="3"/>
  <c r="N25" i="3"/>
  <c r="Y25" i="3" s="1"/>
  <c r="X24" i="3"/>
  <c r="N24" i="3"/>
  <c r="T24" i="3" s="1"/>
  <c r="M24" i="3"/>
  <c r="P24" i="3" s="1"/>
  <c r="Q23" i="3"/>
  <c r="N23" i="3"/>
  <c r="Y23" i="3" s="1"/>
  <c r="T22" i="3"/>
  <c r="N22" i="3"/>
  <c r="T20" i="3"/>
  <c r="N20" i="3"/>
  <c r="N19" i="3"/>
  <c r="Y19" i="3" s="1"/>
  <c r="T18" i="3"/>
  <c r="Q18" i="3"/>
  <c r="N18" i="3"/>
  <c r="M18" i="3"/>
  <c r="N17" i="3"/>
  <c r="T17" i="3" s="1"/>
  <c r="M17" i="3"/>
  <c r="X17" i="3" s="1"/>
  <c r="T16" i="3"/>
  <c r="Q16" i="3"/>
  <c r="N16" i="3"/>
  <c r="Y16" i="3" s="1"/>
  <c r="M16" i="3"/>
  <c r="X16" i="3" s="1"/>
  <c r="Y15" i="3"/>
  <c r="T15" i="3"/>
  <c r="Q15" i="3"/>
  <c r="N15" i="3"/>
  <c r="N14" i="3"/>
  <c r="Y14" i="3" s="1"/>
  <c r="M14" i="3"/>
  <c r="X14" i="3" s="1"/>
  <c r="R12" i="3"/>
  <c r="Q12" i="3"/>
  <c r="N12" i="3"/>
  <c r="Y12" i="3" s="1"/>
  <c r="T11" i="3"/>
  <c r="N11" i="3"/>
  <c r="M11" i="3"/>
  <c r="X11" i="3" s="1"/>
  <c r="T10" i="3"/>
  <c r="Q10" i="3"/>
  <c r="N10" i="3"/>
  <c r="Y10" i="3" s="1"/>
  <c r="N9" i="3"/>
  <c r="T9" i="3" s="1"/>
  <c r="T8" i="3"/>
  <c r="N8" i="3"/>
  <c r="M59" i="3" s="1"/>
  <c r="M8" i="3"/>
  <c r="X8" i="3" s="1"/>
  <c r="T12" i="3" l="1"/>
  <c r="U59" i="3" s="1"/>
  <c r="Q14" i="3"/>
  <c r="Q17" i="3"/>
  <c r="Q19" i="3"/>
  <c r="T23" i="3"/>
  <c r="Y24" i="3"/>
  <c r="Q26" i="3"/>
  <c r="Q28" i="3"/>
  <c r="Q30" i="3"/>
  <c r="Q31" i="3"/>
  <c r="Q32" i="3"/>
  <c r="Q40" i="3"/>
  <c r="Q41" i="3"/>
  <c r="T42" i="3"/>
  <c r="T44" i="3"/>
  <c r="T45" i="3"/>
  <c r="M56" i="3"/>
  <c r="U56" i="3"/>
  <c r="M57" i="3"/>
  <c r="U57" i="3"/>
  <c r="M58" i="3"/>
  <c r="U58" i="3"/>
  <c r="T14" i="3"/>
  <c r="Q24" i="3"/>
  <c r="T28" i="3"/>
  <c r="T30" i="3"/>
  <c r="T31" i="3"/>
  <c r="T32" i="3"/>
  <c r="T40" i="3"/>
  <c r="N56" i="3"/>
  <c r="N57" i="3"/>
  <c r="N58" i="3"/>
  <c r="Q59" i="3"/>
  <c r="Q56" i="3"/>
  <c r="Q57" i="3"/>
  <c r="Q60" i="3" s="1"/>
  <c r="Q61" i="3" s="1"/>
  <c r="Q62" i="3" s="1"/>
  <c r="V58" i="3" l="1"/>
  <c r="V57" i="3"/>
  <c r="U60" i="3" s="1"/>
  <c r="U61" i="3" s="1"/>
  <c r="U62" i="3" s="1"/>
  <c r="V56" i="3"/>
  <c r="M60" i="3"/>
  <c r="M61" i="3" s="1"/>
</calcChain>
</file>

<file path=xl/sharedStrings.xml><?xml version="1.0" encoding="utf-8"?>
<sst xmlns="http://schemas.openxmlformats.org/spreadsheetml/2006/main" count="174" uniqueCount="111">
  <si>
    <t>HK averages (TBP and 18s rRNA)</t>
  </si>
  <si>
    <t>ΔCt (GI-HK)</t>
  </si>
  <si>
    <t>FOXO3-batch 2</t>
  </si>
  <si>
    <t>FOXO3-batch 1</t>
  </si>
  <si>
    <t>ALDH1A1</t>
  </si>
  <si>
    <t>GGT-batch 1</t>
  </si>
  <si>
    <t>GGT7-batch 2</t>
  </si>
  <si>
    <t>18s rRNA-batch 2</t>
  </si>
  <si>
    <t>TBP-batch 2</t>
  </si>
  <si>
    <t>18s rRNA-batch 1</t>
  </si>
  <si>
    <t>TBP-batch 1</t>
  </si>
  <si>
    <t>Average HK (18s and TBP)-batch 1</t>
  </si>
  <si>
    <t>Average HK (18s and TBP)-batch 2</t>
  </si>
  <si>
    <t>GGT7-Hkave-batch 1</t>
  </si>
  <si>
    <t>GGT7-Hkave-batch 2</t>
  </si>
  <si>
    <t>Final ΔCt to use</t>
  </si>
  <si>
    <t>ALDH1A1-Hkave-batch 2</t>
  </si>
  <si>
    <t>FOXO3-Hkave-batch 1</t>
  </si>
  <si>
    <t>FOXO3-Hkave-batch 2</t>
  </si>
  <si>
    <t>Female 1</t>
  </si>
  <si>
    <t>Female 2</t>
  </si>
  <si>
    <t>Female 3</t>
  </si>
  <si>
    <t>Female 4</t>
  </si>
  <si>
    <t>Female 5</t>
  </si>
  <si>
    <t>Female 6</t>
  </si>
  <si>
    <t>Female 7</t>
  </si>
  <si>
    <t>Female 8</t>
  </si>
  <si>
    <t>Female 9</t>
  </si>
  <si>
    <t>Female 10</t>
  </si>
  <si>
    <t>Female 11</t>
  </si>
  <si>
    <t>Female 12</t>
  </si>
  <si>
    <t>Female 13</t>
  </si>
  <si>
    <t>Female 14</t>
  </si>
  <si>
    <t>Female 15</t>
  </si>
  <si>
    <t>Female 16</t>
  </si>
  <si>
    <t>Female 17</t>
  </si>
  <si>
    <t>Female 18</t>
  </si>
  <si>
    <t>Female 19</t>
  </si>
  <si>
    <t>Female 20</t>
  </si>
  <si>
    <t>Male 1</t>
  </si>
  <si>
    <t>Male 2</t>
  </si>
  <si>
    <t>Male 3</t>
  </si>
  <si>
    <t>Male 4</t>
  </si>
  <si>
    <t>Male 5</t>
  </si>
  <si>
    <t>Male 6</t>
  </si>
  <si>
    <t>Male 7</t>
  </si>
  <si>
    <t>Male 8</t>
  </si>
  <si>
    <t>Male 9</t>
  </si>
  <si>
    <t>Male 10</t>
  </si>
  <si>
    <t>Male 11</t>
  </si>
  <si>
    <t>Male 12</t>
  </si>
  <si>
    <t>Male 13</t>
  </si>
  <si>
    <t>Male 14</t>
  </si>
  <si>
    <t>Male 15</t>
  </si>
  <si>
    <t>Male 16</t>
  </si>
  <si>
    <t>Male 17</t>
  </si>
  <si>
    <t>Male 18</t>
  </si>
  <si>
    <t>Male 19</t>
  </si>
  <si>
    <t>Male 20</t>
  </si>
  <si>
    <t>Male 21</t>
  </si>
  <si>
    <t>Male 22</t>
  </si>
  <si>
    <t>Male 23</t>
  </si>
  <si>
    <t>Male 24</t>
  </si>
  <si>
    <t>HK check</t>
  </si>
  <si>
    <t>Results- GGT7</t>
  </si>
  <si>
    <t>Results- ALDH1A1</t>
  </si>
  <si>
    <t xml:space="preserve">Results- FOXO3 </t>
  </si>
  <si>
    <t>FEMALES</t>
  </si>
  <si>
    <t>MALES</t>
  </si>
  <si>
    <t>Variance</t>
  </si>
  <si>
    <t>Mean</t>
  </si>
  <si>
    <t>Observations</t>
  </si>
  <si>
    <t>T test</t>
  </si>
  <si>
    <r>
      <rPr>
        <sz val="10"/>
        <rFont val="Calibri"/>
        <family val="2"/>
      </rPr>
      <t>Δ</t>
    </r>
    <r>
      <rPr>
        <sz val="8"/>
        <rFont val="Arial"/>
        <family val="2"/>
      </rPr>
      <t>avg</t>
    </r>
  </si>
  <si>
    <r>
      <t>2^-(</t>
    </r>
    <r>
      <rPr>
        <sz val="10"/>
        <color rgb="FFFF0000"/>
        <rFont val="Calibri"/>
        <family val="2"/>
      </rPr>
      <t>ΔΔ</t>
    </r>
    <r>
      <rPr>
        <sz val="9"/>
        <color rgb="FFFF0000"/>
        <rFont val="Arial"/>
        <family val="2"/>
      </rPr>
      <t>Ct) [fold change]</t>
    </r>
  </si>
  <si>
    <t>log2FC</t>
  </si>
  <si>
    <t>Gene</t>
  </si>
  <si>
    <t>F&amp;R concentrations</t>
  </si>
  <si>
    <t>GGT7</t>
  </si>
  <si>
    <t>FOXO3</t>
  </si>
  <si>
    <t>TBP</t>
  </si>
  <si>
    <t>18s rRNA</t>
  </si>
  <si>
    <t>10uM</t>
  </si>
  <si>
    <t>5uM</t>
  </si>
  <si>
    <t>Sequence (5'-&gt;3')</t>
  </si>
  <si>
    <t>Forward primer</t>
  </si>
  <si>
    <t>CCTTGTGTTTGGGTATCGTGG</t>
  </si>
  <si>
    <t>Reverse primer</t>
  </si>
  <si>
    <t>TTCGTCGGATGTCATGTACCA</t>
  </si>
  <si>
    <t>Annealing Temperature used (deg C)</t>
  </si>
  <si>
    <t>TGGTTTGAACGTGGGGAACT</t>
  </si>
  <si>
    <t>TGTCAGTTTGAGGGTCTGCT</t>
  </si>
  <si>
    <t>CAGTGACCCAGCAGCATCACT</t>
  </si>
  <si>
    <t>AGGCCAAGCCCTGAGCGTAA</t>
  </si>
  <si>
    <t>CTTAGAGGGACAAGTGGCG</t>
  </si>
  <si>
    <t>GGACATCTAAGGGCATCACA</t>
  </si>
  <si>
    <t>GGCCCTCAGATTGACAAGGA</t>
  </si>
  <si>
    <t>ATGATTTGCTGCACTGGTCC</t>
  </si>
  <si>
    <t>Purchased from</t>
  </si>
  <si>
    <t>Integrated DNA technologies</t>
  </si>
  <si>
    <t>Raw Cts</t>
  </si>
  <si>
    <t>Mean ΔCt</t>
  </si>
  <si>
    <t>p-value</t>
  </si>
  <si>
    <t>ΔΔCt</t>
  </si>
  <si>
    <t>F-Test Two-Sample for Variances</t>
  </si>
  <si>
    <t>Variable 1</t>
  </si>
  <si>
    <t>Variable 2</t>
  </si>
  <si>
    <t>df</t>
  </si>
  <si>
    <t>F</t>
  </si>
  <si>
    <t>P(F&lt;=f) one-tail</t>
  </si>
  <si>
    <t>F Critical one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65" formatCode="#,##0.000000000000"/>
    <numFmt numFmtId="166" formatCode="#,##0.0000000000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8"/>
      <name val="Arial"/>
      <family val="2"/>
    </font>
    <font>
      <sz val="10"/>
      <color rgb="FFFF0000"/>
      <name val="Calibri"/>
      <family val="2"/>
    </font>
    <font>
      <sz val="9"/>
      <color rgb="FFFF0000"/>
      <name val="Arial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B2B2B2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5" fillId="0" borderId="2" applyNumberFormat="0" applyFill="0" applyAlignment="0" applyProtection="0"/>
    <xf numFmtId="0" fontId="1" fillId="4" borderId="3" applyNumberFormat="0" applyFont="0" applyAlignment="0" applyProtection="0"/>
    <xf numFmtId="0" fontId="7" fillId="0" borderId="0" applyNumberFormat="0" applyFill="0" applyBorder="0" applyAlignment="0" applyProtection="0"/>
    <xf numFmtId="0" fontId="1" fillId="5" borderId="0" applyNumberFormat="0" applyBorder="0" applyAlignment="0" applyProtection="0"/>
  </cellStyleXfs>
  <cellXfs count="105">
    <xf numFmtId="0" fontId="0" fillId="0" borderId="0" xfId="0"/>
    <xf numFmtId="0" fontId="9" fillId="0" borderId="0" xfId="0" applyFont="1"/>
    <xf numFmtId="164" fontId="0" fillId="0" borderId="0" xfId="0" applyNumberFormat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49" fontId="0" fillId="0" borderId="0" xfId="0" applyNumberFormat="1" applyBorder="1"/>
    <xf numFmtId="49" fontId="0" fillId="0" borderId="8" xfId="0" applyNumberFormat="1" applyBorder="1"/>
    <xf numFmtId="49" fontId="0" fillId="0" borderId="0" xfId="0" applyNumberFormat="1"/>
    <xf numFmtId="0" fontId="0" fillId="0" borderId="8" xfId="0" applyBorder="1"/>
    <xf numFmtId="0" fontId="7" fillId="0" borderId="0" xfId="5" applyBorder="1"/>
    <xf numFmtId="0" fontId="7" fillId="0" borderId="8" xfId="5" applyBorder="1"/>
    <xf numFmtId="0" fontId="7" fillId="0" borderId="0" xfId="5"/>
    <xf numFmtId="49" fontId="7" fillId="0" borderId="7" xfId="5" applyNumberFormat="1" applyBorder="1"/>
    <xf numFmtId="49" fontId="7" fillId="0" borderId="8" xfId="5" applyNumberFormat="1" applyBorder="1"/>
    <xf numFmtId="0" fontId="2" fillId="2" borderId="4" xfId="1" applyBorder="1"/>
    <xf numFmtId="0" fontId="4" fillId="4" borderId="5" xfId="4" applyFont="1" applyBorder="1"/>
    <xf numFmtId="0" fontId="3" fillId="3" borderId="6" xfId="2" applyBorder="1"/>
    <xf numFmtId="0" fontId="2" fillId="2" borderId="7" xfId="1" applyBorder="1"/>
    <xf numFmtId="0" fontId="2" fillId="4" borderId="9" xfId="4" applyFont="1" applyBorder="1"/>
    <xf numFmtId="165" fontId="0" fillId="0" borderId="7" xfId="0" applyNumberFormat="1" applyBorder="1"/>
    <xf numFmtId="165" fontId="0" fillId="0" borderId="0" xfId="0" applyNumberFormat="1" applyBorder="1"/>
    <xf numFmtId="165" fontId="0" fillId="0" borderId="8" xfId="0" applyNumberFormat="1" applyBorder="1"/>
    <xf numFmtId="164" fontId="10" fillId="0" borderId="0" xfId="0" applyNumberFormat="1" applyFont="1" applyBorder="1"/>
    <xf numFmtId="165" fontId="5" fillId="0" borderId="7" xfId="3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6" fillId="0" borderId="12" xfId="0" applyFont="1" applyBorder="1"/>
    <xf numFmtId="164" fontId="10" fillId="0" borderId="0" xfId="0" applyNumberFormat="1" applyFont="1"/>
    <xf numFmtId="165" fontId="0" fillId="0" borderId="10" xfId="0" applyNumberFormat="1" applyBorder="1"/>
    <xf numFmtId="165" fontId="0" fillId="0" borderId="12" xfId="0" applyNumberFormat="1" applyBorder="1"/>
    <xf numFmtId="165" fontId="0" fillId="0" borderId="0" xfId="0" applyNumberFormat="1"/>
    <xf numFmtId="165" fontId="8" fillId="0" borderId="4" xfId="0" applyNumberFormat="1" applyFont="1" applyBorder="1"/>
    <xf numFmtId="165" fontId="0" fillId="0" borderId="5" xfId="0" applyNumberFormat="1" applyBorder="1"/>
    <xf numFmtId="165" fontId="0" fillId="0" borderId="6" xfId="0" applyNumberFormat="1" applyBorder="1"/>
    <xf numFmtId="165" fontId="8" fillId="6" borderId="4" xfId="0" applyNumberFormat="1" applyFont="1" applyFill="1" applyBorder="1"/>
    <xf numFmtId="165" fontId="0" fillId="6" borderId="5" xfId="0" applyNumberFormat="1" applyFill="1" applyBorder="1"/>
    <xf numFmtId="165" fontId="0" fillId="6" borderId="6" xfId="0" applyNumberFormat="1" applyFill="1" applyBorder="1"/>
    <xf numFmtId="0" fontId="10" fillId="0" borderId="7" xfId="0" applyFont="1" applyBorder="1"/>
    <xf numFmtId="165" fontId="11" fillId="0" borderId="7" xfId="0" applyNumberFormat="1" applyFont="1" applyBorder="1"/>
    <xf numFmtId="165" fontId="11" fillId="0" borderId="0" xfId="0" applyNumberFormat="1" applyFont="1" applyBorder="1"/>
    <xf numFmtId="0" fontId="11" fillId="0" borderId="10" xfId="0" applyFont="1" applyBorder="1"/>
    <xf numFmtId="166" fontId="0" fillId="0" borderId="11" xfId="0" applyNumberFormat="1" applyBorder="1"/>
    <xf numFmtId="0" fontId="11" fillId="0" borderId="7" xfId="0" applyFont="1" applyBorder="1"/>
    <xf numFmtId="166" fontId="0" fillId="0" borderId="0" xfId="0" applyNumberFormat="1" applyBorder="1"/>
    <xf numFmtId="0" fontId="10" fillId="0" borderId="10" xfId="0" applyFont="1" applyFill="1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0" fillId="0" borderId="13" xfId="0" applyBorder="1"/>
    <xf numFmtId="0" fontId="0" fillId="0" borderId="20" xfId="0" applyBorder="1"/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Fill="1" applyBorder="1"/>
    <xf numFmtId="0" fontId="0" fillId="0" borderId="0" xfId="0" applyFill="1" applyBorder="1"/>
    <xf numFmtId="0" fontId="2" fillId="2" borderId="21" xfId="1" applyBorder="1"/>
    <xf numFmtId="0" fontId="4" fillId="4" borderId="22" xfId="4" applyFont="1" applyBorder="1"/>
    <xf numFmtId="0" fontId="3" fillId="3" borderId="23" xfId="2" applyBorder="1"/>
    <xf numFmtId="0" fontId="0" fillId="4" borderId="9" xfId="4" applyFont="1" applyBorder="1"/>
    <xf numFmtId="0" fontId="0" fillId="0" borderId="11" xfId="0" applyFill="1" applyBorder="1"/>
    <xf numFmtId="0" fontId="0" fillId="0" borderId="24" xfId="0" applyBorder="1"/>
    <xf numFmtId="0" fontId="0" fillId="0" borderId="5" xfId="0" applyFill="1" applyBorder="1"/>
    <xf numFmtId="0" fontId="0" fillId="0" borderId="6" xfId="0" applyFill="1" applyBorder="1"/>
    <xf numFmtId="165" fontId="0" fillId="0" borderId="5" xfId="0" applyNumberFormat="1" applyFill="1" applyBorder="1"/>
    <xf numFmtId="165" fontId="0" fillId="0" borderId="6" xfId="0" applyNumberFormat="1" applyFill="1" applyBorder="1"/>
    <xf numFmtId="0" fontId="0" fillId="0" borderId="8" xfId="0" applyFill="1" applyBorder="1"/>
    <xf numFmtId="165" fontId="0" fillId="0" borderId="0" xfId="0" applyNumberFormat="1" applyFill="1" applyBorder="1"/>
    <xf numFmtId="165" fontId="0" fillId="0" borderId="8" xfId="0" applyNumberFormat="1" applyFill="1" applyBorder="1"/>
    <xf numFmtId="49" fontId="0" fillId="0" borderId="0" xfId="0" applyNumberFormat="1" applyFill="1" applyBorder="1"/>
    <xf numFmtId="0" fontId="0" fillId="0" borderId="12" xfId="0" applyFill="1" applyBorder="1"/>
    <xf numFmtId="165" fontId="0" fillId="0" borderId="11" xfId="0" applyNumberFormat="1" applyFill="1" applyBorder="1"/>
    <xf numFmtId="165" fontId="0" fillId="0" borderId="12" xfId="0" applyNumberFormat="1" applyFill="1" applyBorder="1"/>
    <xf numFmtId="164" fontId="10" fillId="0" borderId="11" xfId="0" applyNumberFormat="1" applyFont="1" applyBorder="1"/>
    <xf numFmtId="0" fontId="0" fillId="0" borderId="0" xfId="0" applyFill="1"/>
    <xf numFmtId="0" fontId="15" fillId="0" borderId="25" xfId="0" applyFont="1" applyFill="1" applyBorder="1" applyAlignment="1">
      <alignment horizontal="center"/>
    </xf>
    <xf numFmtId="0" fontId="15" fillId="0" borderId="26" xfId="0" applyFont="1" applyFill="1" applyBorder="1" applyAlignment="1">
      <alignment horizontal="center"/>
    </xf>
    <xf numFmtId="0" fontId="15" fillId="0" borderId="27" xfId="0" applyFont="1" applyFill="1" applyBorder="1" applyAlignment="1">
      <alignment horizontal="center"/>
    </xf>
    <xf numFmtId="0" fontId="0" fillId="0" borderId="7" xfId="0" applyFill="1" applyBorder="1" applyAlignment="1"/>
    <xf numFmtId="0" fontId="0" fillId="0" borderId="0" xfId="0" applyFill="1" applyBorder="1" applyAlignment="1"/>
    <xf numFmtId="0" fontId="0" fillId="0" borderId="8" xfId="0" applyFill="1" applyBorder="1" applyAlignment="1"/>
    <xf numFmtId="0" fontId="6" fillId="0" borderId="0" xfId="0" applyFont="1" applyFill="1" applyBorder="1" applyAlignment="1"/>
    <xf numFmtId="0" fontId="0" fillId="0" borderId="10" xfId="0" applyFill="1" applyBorder="1" applyAlignment="1"/>
    <xf numFmtId="0" fontId="0" fillId="0" borderId="11" xfId="0" applyFill="1" applyBorder="1" applyAlignment="1"/>
    <xf numFmtId="0" fontId="0" fillId="0" borderId="12" xfId="0" applyFill="1" applyBorder="1" applyAlignment="1"/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165" fontId="0" fillId="0" borderId="7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5" borderId="4" xfId="6" applyFont="1" applyBorder="1" applyAlignment="1">
      <alignment horizontal="center"/>
    </xf>
    <xf numFmtId="0" fontId="0" fillId="5" borderId="5" xfId="6" applyFont="1" applyBorder="1" applyAlignment="1">
      <alignment horizontal="center"/>
    </xf>
    <xf numFmtId="0" fontId="0" fillId="5" borderId="6" xfId="6" applyFont="1" applyBorder="1" applyAlignment="1">
      <alignment horizontal="center"/>
    </xf>
  </cellXfs>
  <cellStyles count="7">
    <cellStyle name="20% - Accent2" xfId="6" builtinId="34"/>
    <cellStyle name="Explanatory Text" xfId="5" builtinId="53"/>
    <cellStyle name="Good" xfId="1" builtinId="26"/>
    <cellStyle name="Linked Cell" xfId="3" builtinId="24"/>
    <cellStyle name="Normal" xfId="0" builtinId="0"/>
    <cellStyle name="Note" xfId="4" builtinId="1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6" sqref="C6"/>
    </sheetView>
  </sheetViews>
  <sheetFormatPr defaultRowHeight="15" x14ac:dyDescent="0.25"/>
  <cols>
    <col min="2" max="2" width="14.85546875" bestFit="1" customWidth="1"/>
    <col min="3" max="3" width="29.28515625" bestFit="1" customWidth="1"/>
    <col min="4" max="4" width="21.85546875" customWidth="1"/>
    <col min="5" max="5" width="18.42578125" bestFit="1" customWidth="1"/>
    <col min="6" max="6" width="27.140625" bestFit="1" customWidth="1"/>
  </cols>
  <sheetData>
    <row r="1" spans="1:6" x14ac:dyDescent="0.25">
      <c r="A1" s="54" t="s">
        <v>76</v>
      </c>
      <c r="B1" s="55" t="s">
        <v>84</v>
      </c>
      <c r="C1" s="55"/>
      <c r="D1" s="55" t="s">
        <v>89</v>
      </c>
      <c r="E1" s="55" t="s">
        <v>77</v>
      </c>
      <c r="F1" s="56" t="s">
        <v>98</v>
      </c>
    </row>
    <row r="2" spans="1:6" x14ac:dyDescent="0.25">
      <c r="A2" s="87" t="s">
        <v>78</v>
      </c>
      <c r="B2" s="49" t="s">
        <v>85</v>
      </c>
      <c r="C2" s="49" t="s">
        <v>86</v>
      </c>
      <c r="D2" s="49">
        <v>58</v>
      </c>
      <c r="E2" s="49" t="s">
        <v>82</v>
      </c>
      <c r="F2" s="50" t="s">
        <v>99</v>
      </c>
    </row>
    <row r="3" spans="1:6" x14ac:dyDescent="0.25">
      <c r="A3" s="88"/>
      <c r="B3" s="52" t="s">
        <v>87</v>
      </c>
      <c r="C3" s="52" t="s">
        <v>88</v>
      </c>
      <c r="D3" s="52"/>
      <c r="E3" s="52"/>
      <c r="F3" s="53"/>
    </row>
    <row r="4" spans="1:6" x14ac:dyDescent="0.25">
      <c r="A4" s="87" t="s">
        <v>79</v>
      </c>
      <c r="B4" s="49" t="s">
        <v>85</v>
      </c>
      <c r="C4" s="49" t="s">
        <v>90</v>
      </c>
      <c r="D4" s="49">
        <v>58</v>
      </c>
      <c r="E4" s="49" t="s">
        <v>82</v>
      </c>
      <c r="F4" s="50" t="s">
        <v>99</v>
      </c>
    </row>
    <row r="5" spans="1:6" x14ac:dyDescent="0.25">
      <c r="A5" s="88"/>
      <c r="B5" s="52" t="s">
        <v>87</v>
      </c>
      <c r="C5" s="52" t="s">
        <v>91</v>
      </c>
      <c r="D5" s="52"/>
      <c r="E5" s="52"/>
      <c r="F5" s="53"/>
    </row>
    <row r="6" spans="1:6" x14ac:dyDescent="0.25">
      <c r="A6" s="87" t="s">
        <v>4</v>
      </c>
      <c r="B6" s="49" t="s">
        <v>85</v>
      </c>
      <c r="C6" s="49" t="s">
        <v>96</v>
      </c>
      <c r="D6" s="49">
        <v>60</v>
      </c>
      <c r="E6" s="49" t="s">
        <v>83</v>
      </c>
      <c r="F6" s="50" t="s">
        <v>99</v>
      </c>
    </row>
    <row r="7" spans="1:6" x14ac:dyDescent="0.25">
      <c r="A7" s="88"/>
      <c r="B7" s="52" t="s">
        <v>87</v>
      </c>
      <c r="C7" s="52" t="s">
        <v>97</v>
      </c>
      <c r="D7" s="52"/>
      <c r="E7" s="52"/>
      <c r="F7" s="53"/>
    </row>
    <row r="8" spans="1:6" x14ac:dyDescent="0.25">
      <c r="A8" s="87" t="s">
        <v>80</v>
      </c>
      <c r="B8" s="49" t="s">
        <v>85</v>
      </c>
      <c r="C8" s="49" t="s">
        <v>92</v>
      </c>
      <c r="D8" s="49">
        <v>58</v>
      </c>
      <c r="E8" s="49" t="s">
        <v>82</v>
      </c>
      <c r="F8" s="50" t="s">
        <v>99</v>
      </c>
    </row>
    <row r="9" spans="1:6" x14ac:dyDescent="0.25">
      <c r="A9" s="88"/>
      <c r="B9" s="52" t="s">
        <v>87</v>
      </c>
      <c r="C9" s="52" t="s">
        <v>93</v>
      </c>
      <c r="D9" s="52"/>
      <c r="E9" s="52"/>
      <c r="F9" s="53"/>
    </row>
    <row r="10" spans="1:6" x14ac:dyDescent="0.25">
      <c r="A10" s="89" t="s">
        <v>81</v>
      </c>
      <c r="B10" s="3" t="s">
        <v>85</v>
      </c>
      <c r="C10" s="3" t="s">
        <v>94</v>
      </c>
      <c r="D10" s="3">
        <v>58</v>
      </c>
      <c r="E10" s="3" t="s">
        <v>82</v>
      </c>
      <c r="F10" s="51" t="s">
        <v>99</v>
      </c>
    </row>
    <row r="11" spans="1:6" x14ac:dyDescent="0.25">
      <c r="A11" s="88"/>
      <c r="B11" s="52" t="s">
        <v>87</v>
      </c>
      <c r="C11" s="52" t="s">
        <v>95</v>
      </c>
      <c r="D11" s="52"/>
      <c r="E11" s="52"/>
      <c r="F11" s="53"/>
    </row>
  </sheetData>
  <mergeCells count="5">
    <mergeCell ref="A2:A3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73"/>
  <sheetViews>
    <sheetView tabSelected="1" topLeftCell="L25" zoomScale="85" zoomScaleNormal="85" workbookViewId="0">
      <selection activeCell="R58" sqref="R58"/>
    </sheetView>
  </sheetViews>
  <sheetFormatPr defaultRowHeight="15" x14ac:dyDescent="0.25"/>
  <cols>
    <col min="2" max="2" width="11.140625" bestFit="1" customWidth="1"/>
    <col min="3" max="3" width="19" customWidth="1"/>
    <col min="4" max="4" width="12.85546875" customWidth="1"/>
    <col min="5" max="5" width="14.140625" bestFit="1" customWidth="1"/>
    <col min="6" max="6" width="12.28515625" bestFit="1" customWidth="1"/>
    <col min="7" max="7" width="13.42578125" bestFit="1" customWidth="1"/>
    <col min="8" max="8" width="14" bestFit="1" customWidth="1"/>
    <col min="10" max="10" width="12.85546875" bestFit="1" customWidth="1"/>
    <col min="11" max="11" width="15.28515625" bestFit="1" customWidth="1"/>
    <col min="13" max="13" width="31.85546875" bestFit="1" customWidth="1"/>
    <col min="14" max="14" width="36.85546875" bestFit="1" customWidth="1"/>
    <col min="16" max="16" width="19.7109375" customWidth="1"/>
    <col min="17" max="17" width="21.7109375" bestFit="1" customWidth="1"/>
    <col min="18" max="18" width="18.5703125" bestFit="1" customWidth="1"/>
    <col min="19" max="19" width="9" bestFit="1" customWidth="1"/>
    <col min="20" max="20" width="22.42578125" customWidth="1"/>
    <col min="21" max="21" width="21.5703125" bestFit="1" customWidth="1"/>
    <col min="22" max="22" width="21.28515625" customWidth="1"/>
    <col min="23" max="23" width="9.140625" customWidth="1"/>
    <col min="24" max="24" width="23.5703125" customWidth="1"/>
    <col min="25" max="25" width="24.85546875" customWidth="1"/>
    <col min="26" max="26" width="18.7109375" customWidth="1"/>
    <col min="27" max="28" width="18.140625" bestFit="1" customWidth="1"/>
  </cols>
  <sheetData>
    <row r="1" spans="2:26" x14ac:dyDescent="0.25">
      <c r="Q1" s="1"/>
      <c r="R1" s="1"/>
      <c r="T1" s="1"/>
    </row>
    <row r="3" spans="2:26" x14ac:dyDescent="0.25">
      <c r="P3" s="2"/>
      <c r="Q3" s="2"/>
      <c r="R3" s="2"/>
      <c r="T3" s="2"/>
    </row>
    <row r="4" spans="2:26" ht="15.75" thickBot="1" x14ac:dyDescent="0.3">
      <c r="O4" s="3"/>
      <c r="P4" s="57"/>
      <c r="Q4" s="57"/>
      <c r="R4" s="3"/>
      <c r="T4" s="3"/>
    </row>
    <row r="5" spans="2:26" x14ac:dyDescent="0.25">
      <c r="B5" s="4" t="s">
        <v>100</v>
      </c>
      <c r="C5" s="5"/>
      <c r="D5" s="5"/>
      <c r="E5" s="5"/>
      <c r="F5" s="5"/>
      <c r="G5" s="5"/>
      <c r="H5" s="5"/>
      <c r="I5" s="5"/>
      <c r="J5" s="5"/>
      <c r="K5" s="6"/>
      <c r="M5" s="4" t="s">
        <v>0</v>
      </c>
      <c r="N5" s="6"/>
      <c r="P5" s="99" t="s">
        <v>1</v>
      </c>
      <c r="Q5" s="100"/>
      <c r="R5" s="100"/>
      <c r="S5" s="100"/>
      <c r="T5" s="100"/>
      <c r="U5" s="100"/>
      <c r="V5" s="100"/>
      <c r="W5" s="100"/>
      <c r="X5" s="100"/>
      <c r="Y5" s="100"/>
      <c r="Z5" s="101"/>
    </row>
    <row r="6" spans="2:26" ht="15.75" thickBot="1" x14ac:dyDescent="0.3">
      <c r="B6" s="7"/>
      <c r="C6" s="3"/>
      <c r="D6" s="8"/>
      <c r="E6" s="8"/>
      <c r="F6" s="8"/>
      <c r="G6" s="8"/>
      <c r="H6" s="8"/>
      <c r="I6" s="8"/>
      <c r="J6" s="8"/>
      <c r="K6" s="9"/>
      <c r="L6" s="10"/>
      <c r="M6" s="7"/>
      <c r="N6" s="11"/>
      <c r="P6" s="7"/>
      <c r="Q6" s="3"/>
      <c r="R6" s="3"/>
      <c r="S6" s="3"/>
      <c r="T6" s="3"/>
      <c r="U6" s="3"/>
      <c r="V6" s="3"/>
      <c r="W6" s="3"/>
      <c r="X6" s="3"/>
      <c r="Y6" s="3"/>
      <c r="Z6" s="11"/>
    </row>
    <row r="7" spans="2:26" x14ac:dyDescent="0.25">
      <c r="B7" s="7"/>
      <c r="C7" s="12" t="s">
        <v>2</v>
      </c>
      <c r="D7" s="12" t="s">
        <v>3</v>
      </c>
      <c r="E7" s="12" t="s">
        <v>4</v>
      </c>
      <c r="F7" s="12" t="s">
        <v>5</v>
      </c>
      <c r="G7" s="12" t="s">
        <v>6</v>
      </c>
      <c r="H7" s="12" t="s">
        <v>7</v>
      </c>
      <c r="I7" s="12" t="s">
        <v>8</v>
      </c>
      <c r="J7" s="12" t="s">
        <v>9</v>
      </c>
      <c r="K7" s="13" t="s">
        <v>10</v>
      </c>
      <c r="L7" s="14"/>
      <c r="M7" s="15" t="s">
        <v>11</v>
      </c>
      <c r="N7" s="16" t="s">
        <v>12</v>
      </c>
      <c r="P7" s="17" t="s">
        <v>13</v>
      </c>
      <c r="Q7" s="18" t="s">
        <v>14</v>
      </c>
      <c r="R7" s="19" t="s">
        <v>15</v>
      </c>
      <c r="S7" s="3"/>
      <c r="T7" s="102" t="s">
        <v>16</v>
      </c>
      <c r="U7" s="103"/>
      <c r="V7" s="104"/>
      <c r="W7" s="3"/>
      <c r="X7" s="58" t="s">
        <v>17</v>
      </c>
      <c r="Y7" s="59" t="s">
        <v>18</v>
      </c>
      <c r="Z7" s="60" t="s">
        <v>15</v>
      </c>
    </row>
    <row r="8" spans="2:26" x14ac:dyDescent="0.25">
      <c r="B8" s="7" t="s">
        <v>19</v>
      </c>
      <c r="C8" s="3"/>
      <c r="D8" s="3">
        <v>30.189200401306152</v>
      </c>
      <c r="E8" s="3">
        <v>29.839138031005859</v>
      </c>
      <c r="F8" s="3"/>
      <c r="G8" s="3"/>
      <c r="H8" s="57">
        <v>12.199820041656494</v>
      </c>
      <c r="I8" s="57">
        <v>30.8985128402709</v>
      </c>
      <c r="J8" s="57">
        <v>11.4122683207194</v>
      </c>
      <c r="K8" s="11">
        <v>32.789246877034508</v>
      </c>
      <c r="M8" s="20">
        <f>AVERAGE(J8,K8)</f>
        <v>22.100757598876953</v>
      </c>
      <c r="N8" s="21">
        <f>AVERAGE(H8,I8)</f>
        <v>21.549166440963695</v>
      </c>
      <c r="P8" s="22"/>
      <c r="Q8" s="23"/>
      <c r="R8" s="24"/>
      <c r="S8" s="25"/>
      <c r="T8" s="90">
        <f>E8-N8</f>
        <v>8.289971590042164</v>
      </c>
      <c r="U8" s="91"/>
      <c r="V8" s="92"/>
      <c r="W8" s="3"/>
      <c r="X8" s="7">
        <f>D8-M8</f>
        <v>8.0884428024291992</v>
      </c>
      <c r="Y8" s="57"/>
      <c r="Z8" s="11">
        <v>8.0884428024291992</v>
      </c>
    </row>
    <row r="9" spans="2:26" x14ac:dyDescent="0.25">
      <c r="B9" s="7" t="s">
        <v>20</v>
      </c>
      <c r="C9" s="3">
        <v>27.629338264465332</v>
      </c>
      <c r="D9" s="3">
        <v>26.965541839599609</v>
      </c>
      <c r="E9" s="3">
        <v>30.120651245117188</v>
      </c>
      <c r="F9" s="3"/>
      <c r="G9" s="3">
        <v>29.695834477742512</v>
      </c>
      <c r="H9" s="57">
        <v>11.432674725850424</v>
      </c>
      <c r="I9" s="57">
        <v>27.571688652038574</v>
      </c>
      <c r="J9" s="57">
        <v>14.936622619628906</v>
      </c>
      <c r="K9" s="11"/>
      <c r="M9" s="7"/>
      <c r="N9" s="21">
        <f>AVERAGE(H9,I9)</f>
        <v>19.5021816889445</v>
      </c>
      <c r="P9" s="22"/>
      <c r="Q9" s="23"/>
      <c r="R9" s="24"/>
      <c r="S9" s="25"/>
      <c r="T9" s="90">
        <f>E9-N9</f>
        <v>10.618469556172688</v>
      </c>
      <c r="U9" s="91"/>
      <c r="V9" s="92"/>
      <c r="W9" s="3"/>
      <c r="X9" s="7"/>
      <c r="Y9" s="57"/>
      <c r="Z9" s="11"/>
    </row>
    <row r="10" spans="2:26" x14ac:dyDescent="0.25">
      <c r="B10" s="7" t="s">
        <v>21</v>
      </c>
      <c r="C10" s="3">
        <v>27.897570610046387</v>
      </c>
      <c r="D10" s="3">
        <v>28.769180297851563</v>
      </c>
      <c r="E10" s="3">
        <v>26.942744255065918</v>
      </c>
      <c r="F10" s="3">
        <v>29.956016540527344</v>
      </c>
      <c r="G10" s="3">
        <v>29.626895904541016</v>
      </c>
      <c r="H10" s="57">
        <v>11.040690898895264</v>
      </c>
      <c r="I10" s="57">
        <v>28.153068542480469</v>
      </c>
      <c r="J10" s="57">
        <v>10.907901763916016</v>
      </c>
      <c r="K10" s="11"/>
      <c r="M10" s="7"/>
      <c r="N10" s="21">
        <f>AVERAGE(H10,I10)</f>
        <v>19.596879720687866</v>
      </c>
      <c r="P10" s="22"/>
      <c r="Q10" s="3">
        <f>G10-N10</f>
        <v>10.030016183853149</v>
      </c>
      <c r="R10" s="24">
        <v>10.030016183853149</v>
      </c>
      <c r="S10" s="25"/>
      <c r="T10" s="90">
        <f>E10-N10</f>
        <v>7.3458645343780518</v>
      </c>
      <c r="U10" s="91"/>
      <c r="V10" s="92"/>
      <c r="W10" s="3"/>
      <c r="X10" s="7"/>
      <c r="Y10" s="57">
        <f>C10-N10</f>
        <v>8.3006908893585205</v>
      </c>
      <c r="Z10" s="11">
        <v>8.3006908893585205</v>
      </c>
    </row>
    <row r="11" spans="2:26" x14ac:dyDescent="0.25">
      <c r="B11" s="7" t="s">
        <v>22</v>
      </c>
      <c r="C11" s="3">
        <v>28.421746253967285</v>
      </c>
      <c r="D11" s="3">
        <v>27.108502070109051</v>
      </c>
      <c r="E11" s="3">
        <v>27.799478530883789</v>
      </c>
      <c r="F11" s="3"/>
      <c r="G11" s="3"/>
      <c r="H11" s="57">
        <v>11.288295269012451</v>
      </c>
      <c r="I11" s="57">
        <v>30.681429862976074</v>
      </c>
      <c r="J11" s="57">
        <v>13.617085456848145</v>
      </c>
      <c r="K11" s="11">
        <v>24.361471176147461</v>
      </c>
      <c r="M11" s="20">
        <f>AVERAGE(J11,K11)</f>
        <v>18.989278316497803</v>
      </c>
      <c r="N11" s="21">
        <f>AVERAGE(H11,I11)</f>
        <v>20.984862565994263</v>
      </c>
      <c r="P11" s="22"/>
      <c r="Q11" s="3"/>
      <c r="R11" s="24"/>
      <c r="S11" s="25"/>
      <c r="T11" s="90">
        <f>E11-N11</f>
        <v>6.8146159648895264</v>
      </c>
      <c r="U11" s="91"/>
      <c r="V11" s="92"/>
      <c r="W11" s="3"/>
      <c r="X11" s="7">
        <f>D11-M11</f>
        <v>8.1192237536112479</v>
      </c>
      <c r="Y11" s="57"/>
      <c r="Z11" s="11">
        <v>8.1192237536112479</v>
      </c>
    </row>
    <row r="12" spans="2:26" x14ac:dyDescent="0.25">
      <c r="B12" s="7" t="s">
        <v>23</v>
      </c>
      <c r="C12" s="3">
        <v>31.851038932800293</v>
      </c>
      <c r="D12" s="3">
        <v>30.125094095865887</v>
      </c>
      <c r="E12" s="3">
        <v>29.901662826538086</v>
      </c>
      <c r="F12" s="3"/>
      <c r="G12" s="3">
        <v>31.432490666707356</v>
      </c>
      <c r="H12" s="57">
        <v>13.213064670562744</v>
      </c>
      <c r="I12" s="57">
        <v>29.655471801757813</v>
      </c>
      <c r="J12" s="57">
        <v>13.98606014251709</v>
      </c>
      <c r="K12" s="11"/>
      <c r="M12" s="7"/>
      <c r="N12" s="21">
        <f>AVERAGE(H12,I12)</f>
        <v>21.434268236160278</v>
      </c>
      <c r="P12" s="22"/>
      <c r="Q12" s="3">
        <f>G12-N12</f>
        <v>9.9982224305470773</v>
      </c>
      <c r="R12" s="24">
        <f>G12-N12</f>
        <v>9.9982224305470773</v>
      </c>
      <c r="S12" s="25"/>
      <c r="T12" s="90">
        <f>E12-N12</f>
        <v>8.4673945903778076</v>
      </c>
      <c r="U12" s="91"/>
      <c r="V12" s="92"/>
      <c r="W12" s="3"/>
      <c r="X12" s="7"/>
      <c r="Y12" s="57">
        <f>C12-N12</f>
        <v>10.416770696640015</v>
      </c>
      <c r="Z12" s="11">
        <v>10.416770696640015</v>
      </c>
    </row>
    <row r="13" spans="2:26" x14ac:dyDescent="0.25">
      <c r="B13" s="7" t="s">
        <v>24</v>
      </c>
      <c r="C13" s="3">
        <v>28.880637168884277</v>
      </c>
      <c r="D13" s="3"/>
      <c r="E13" s="3">
        <v>29.398555755615234</v>
      </c>
      <c r="F13" s="3"/>
      <c r="G13" s="3"/>
      <c r="H13" s="57">
        <v>12.414361635843912</v>
      </c>
      <c r="I13" s="57"/>
      <c r="J13" s="57">
        <v>11.411245346069336</v>
      </c>
      <c r="K13" s="11"/>
      <c r="M13" s="7"/>
      <c r="N13" s="61"/>
      <c r="P13" s="22"/>
      <c r="Q13" s="3"/>
      <c r="R13" s="24"/>
      <c r="S13" s="25"/>
      <c r="T13" s="90"/>
      <c r="U13" s="91"/>
      <c r="V13" s="92"/>
      <c r="W13" s="3"/>
      <c r="X13" s="7"/>
      <c r="Y13" s="57"/>
      <c r="Z13" s="11"/>
    </row>
    <row r="14" spans="2:26" x14ac:dyDescent="0.25">
      <c r="B14" s="7" t="s">
        <v>25</v>
      </c>
      <c r="C14" s="3">
        <v>28.630257924397785</v>
      </c>
      <c r="D14" s="3">
        <v>29.352847099304199</v>
      </c>
      <c r="E14" s="3">
        <v>30.483482360839844</v>
      </c>
      <c r="F14" s="3"/>
      <c r="G14" s="3">
        <v>30.5758056640625</v>
      </c>
      <c r="H14" s="57">
        <v>12.570174217224121</v>
      </c>
      <c r="I14" s="57">
        <v>30.589277903238933</v>
      </c>
      <c r="J14" s="57">
        <v>11.922186851501465</v>
      </c>
      <c r="K14" s="11">
        <v>21.111083030700684</v>
      </c>
      <c r="M14" s="20">
        <f>AVERAGE(J14,K14)</f>
        <v>16.516634941101074</v>
      </c>
      <c r="N14" s="21">
        <f t="shared" ref="N14:N20" si="0">AVERAGE(H14,I14)</f>
        <v>21.579726060231529</v>
      </c>
      <c r="P14" s="22"/>
      <c r="Q14" s="3">
        <f t="shared" ref="Q14:Q19" si="1">G14-N14</f>
        <v>8.9960796038309709</v>
      </c>
      <c r="R14" s="24">
        <v>8.9960796038309709</v>
      </c>
      <c r="S14" s="25"/>
      <c r="T14" s="90">
        <f>E14-N14</f>
        <v>8.9037563006083147</v>
      </c>
      <c r="U14" s="91"/>
      <c r="V14" s="92"/>
      <c r="W14" s="3"/>
      <c r="X14" s="7">
        <f>D14-M14</f>
        <v>12.836212158203125</v>
      </c>
      <c r="Y14" s="57">
        <f>C14-N14</f>
        <v>7.0505318641662562</v>
      </c>
      <c r="Z14" s="11">
        <v>7.0505318641662562</v>
      </c>
    </row>
    <row r="15" spans="2:26" x14ac:dyDescent="0.25">
      <c r="B15" s="7" t="s">
        <v>26</v>
      </c>
      <c r="C15" s="3">
        <v>27.446849822998047</v>
      </c>
      <c r="D15" s="3">
        <v>28.44942569732666</v>
      </c>
      <c r="E15" s="3">
        <v>28.040815353393555</v>
      </c>
      <c r="F15" s="3"/>
      <c r="G15" s="3">
        <v>30.471490859985352</v>
      </c>
      <c r="H15" s="57">
        <v>11.187564373016357</v>
      </c>
      <c r="I15" s="57">
        <v>30.50252628326416</v>
      </c>
      <c r="J15" s="57"/>
      <c r="K15" s="11">
        <v>29.717807769775391</v>
      </c>
      <c r="M15" s="7"/>
      <c r="N15" s="21">
        <f t="shared" si="0"/>
        <v>20.845045328140259</v>
      </c>
      <c r="P15" s="22"/>
      <c r="Q15" s="3">
        <f t="shared" si="1"/>
        <v>9.6264455318450928</v>
      </c>
      <c r="R15" s="24">
        <v>9.6264455318450928</v>
      </c>
      <c r="S15" s="25"/>
      <c r="T15" s="90">
        <f>E15-N15</f>
        <v>7.1957700252532959</v>
      </c>
      <c r="U15" s="91"/>
      <c r="V15" s="92"/>
      <c r="W15" s="3"/>
      <c r="X15" s="7"/>
      <c r="Y15" s="57">
        <f>C15-N15</f>
        <v>6.6018044948577881</v>
      </c>
      <c r="Z15" s="11">
        <v>6.6018044948577881</v>
      </c>
    </row>
    <row r="16" spans="2:26" x14ac:dyDescent="0.25">
      <c r="B16" s="7" t="s">
        <v>27</v>
      </c>
      <c r="C16" s="3">
        <v>27.186971664428711</v>
      </c>
      <c r="D16" s="3">
        <v>25.486834208170574</v>
      </c>
      <c r="E16" s="3">
        <v>28.706143379211426</v>
      </c>
      <c r="F16" s="3"/>
      <c r="G16" s="3">
        <v>29.868674596150715</v>
      </c>
      <c r="H16" s="57">
        <v>9.4088172912597656</v>
      </c>
      <c r="I16" s="57">
        <v>25.45748233795166</v>
      </c>
      <c r="J16" s="57">
        <v>8.7439780235290527</v>
      </c>
      <c r="K16" s="11">
        <v>20.39566707611084</v>
      </c>
      <c r="M16" s="20">
        <f>AVERAGE(J16,K16)</f>
        <v>14.569822549819946</v>
      </c>
      <c r="N16" s="21">
        <f t="shared" si="0"/>
        <v>17.433149814605713</v>
      </c>
      <c r="P16" s="22"/>
      <c r="Q16" s="3">
        <f t="shared" si="1"/>
        <v>12.435524781545002</v>
      </c>
      <c r="R16" s="24">
        <v>12.435524781545002</v>
      </c>
      <c r="S16" s="25"/>
      <c r="T16" s="90">
        <f>E16-N16</f>
        <v>11.272993564605713</v>
      </c>
      <c r="U16" s="91"/>
      <c r="V16" s="92"/>
      <c r="W16" s="3"/>
      <c r="X16" s="7">
        <f>D16-M16</f>
        <v>10.917011658350628</v>
      </c>
      <c r="Y16" s="57">
        <f>C16-N16</f>
        <v>9.753821849822998</v>
      </c>
      <c r="Z16" s="11">
        <v>9.753821849822998</v>
      </c>
    </row>
    <row r="17" spans="2:26" x14ac:dyDescent="0.25">
      <c r="B17" s="7" t="s">
        <v>28</v>
      </c>
      <c r="C17" s="3"/>
      <c r="D17" s="3">
        <v>25.197534561157227</v>
      </c>
      <c r="E17" s="3">
        <v>28.686710357666016</v>
      </c>
      <c r="F17" s="3">
        <v>28.956184387207031</v>
      </c>
      <c r="G17" s="3">
        <v>29.2081298828125</v>
      </c>
      <c r="H17" s="57">
        <v>10.742196083068848</v>
      </c>
      <c r="I17" s="57">
        <v>27.880690256754558</v>
      </c>
      <c r="J17" s="57">
        <v>9.4438862800598145</v>
      </c>
      <c r="K17" s="11">
        <v>19.87100887298584</v>
      </c>
      <c r="M17" s="20">
        <f>AVERAGE(J17,K17)</f>
        <v>14.657447576522827</v>
      </c>
      <c r="N17" s="21">
        <f t="shared" si="0"/>
        <v>19.311443169911705</v>
      </c>
      <c r="P17" s="26"/>
      <c r="Q17" s="3">
        <f t="shared" si="1"/>
        <v>9.8966867129007952</v>
      </c>
      <c r="R17" s="24">
        <v>9.8966867129007952</v>
      </c>
      <c r="S17" s="25"/>
      <c r="T17" s="90">
        <f>E17-N17</f>
        <v>9.3752671877543108</v>
      </c>
      <c r="U17" s="91"/>
      <c r="V17" s="92"/>
      <c r="W17" s="3"/>
      <c r="X17" s="7">
        <f>D17-M17</f>
        <v>10.540086984634399</v>
      </c>
      <c r="Y17" s="57"/>
      <c r="Z17" s="11">
        <v>10.540086984634399</v>
      </c>
    </row>
    <row r="18" spans="2:26" x14ac:dyDescent="0.25">
      <c r="B18" s="7" t="s">
        <v>29</v>
      </c>
      <c r="C18" s="3"/>
      <c r="D18" s="3"/>
      <c r="E18" s="3">
        <v>27.68100643157959</v>
      </c>
      <c r="F18" s="3"/>
      <c r="G18" s="3">
        <v>29.71135139465332</v>
      </c>
      <c r="H18" s="57">
        <v>10.623419125874838</v>
      </c>
      <c r="I18" s="57">
        <v>28.927318572998047</v>
      </c>
      <c r="J18" s="57">
        <v>9.2018818855285645</v>
      </c>
      <c r="K18" s="11">
        <v>27.720312118530273</v>
      </c>
      <c r="M18" s="20">
        <f>AVERAGE(J18,K18)</f>
        <v>18.461097002029419</v>
      </c>
      <c r="N18" s="21">
        <f t="shared" si="0"/>
        <v>19.775368849436443</v>
      </c>
      <c r="P18" s="22"/>
      <c r="Q18" s="3">
        <f t="shared" si="1"/>
        <v>9.9359825452168771</v>
      </c>
      <c r="R18" s="24">
        <v>9.9359825452168771</v>
      </c>
      <c r="S18" s="25"/>
      <c r="T18" s="90">
        <f>E18-N18</f>
        <v>7.9056375821431466</v>
      </c>
      <c r="U18" s="91"/>
      <c r="V18" s="92"/>
      <c r="W18" s="3"/>
      <c r="X18" s="7"/>
      <c r="Y18" s="57"/>
      <c r="Z18" s="11"/>
    </row>
    <row r="19" spans="2:26" x14ac:dyDescent="0.25">
      <c r="B19" s="7" t="s">
        <v>30</v>
      </c>
      <c r="C19" s="3">
        <v>26.728480339050293</v>
      </c>
      <c r="D19" s="3"/>
      <c r="E19" s="3"/>
      <c r="F19" s="3">
        <v>28.928528467814129</v>
      </c>
      <c r="G19" s="3">
        <v>29.525391578674316</v>
      </c>
      <c r="H19" s="57">
        <v>11.931442260742188</v>
      </c>
      <c r="I19" s="57">
        <v>27.875311851501465</v>
      </c>
      <c r="J19" s="57">
        <v>10.718136787414551</v>
      </c>
      <c r="K19" s="11"/>
      <c r="M19" s="7"/>
      <c r="N19" s="21">
        <f t="shared" si="0"/>
        <v>19.903377056121826</v>
      </c>
      <c r="P19" s="22"/>
      <c r="Q19" s="3">
        <f t="shared" si="1"/>
        <v>9.6220145225524902</v>
      </c>
      <c r="R19" s="24">
        <v>9.6220145225524902</v>
      </c>
      <c r="S19" s="25"/>
      <c r="T19" s="90"/>
      <c r="U19" s="91"/>
      <c r="V19" s="92"/>
      <c r="W19" s="3"/>
      <c r="X19" s="7"/>
      <c r="Y19" s="57">
        <f>C19-N19</f>
        <v>6.8251032829284668</v>
      </c>
      <c r="Z19" s="11">
        <v>6.8251032829284668</v>
      </c>
    </row>
    <row r="20" spans="2:26" x14ac:dyDescent="0.25">
      <c r="B20" s="7" t="s">
        <v>31</v>
      </c>
      <c r="C20" s="3"/>
      <c r="D20" s="3"/>
      <c r="E20" s="3">
        <v>29.660033226013184</v>
      </c>
      <c r="F20" s="3"/>
      <c r="G20" s="3"/>
      <c r="H20" s="57">
        <v>11.723423004150391</v>
      </c>
      <c r="I20" s="57">
        <v>29.611403465270996</v>
      </c>
      <c r="J20" s="57">
        <v>13.279401302337646</v>
      </c>
      <c r="K20" s="11"/>
      <c r="M20" s="7"/>
      <c r="N20" s="21">
        <f t="shared" si="0"/>
        <v>20.667413234710693</v>
      </c>
      <c r="P20" s="22"/>
      <c r="Q20" s="3"/>
      <c r="R20" s="24"/>
      <c r="S20" s="25"/>
      <c r="T20" s="90">
        <f>E20-N20</f>
        <v>8.9926199913024902</v>
      </c>
      <c r="U20" s="91"/>
      <c r="V20" s="92"/>
      <c r="W20" s="3"/>
      <c r="X20" s="7"/>
      <c r="Y20" s="57"/>
      <c r="Z20" s="11"/>
    </row>
    <row r="21" spans="2:26" x14ac:dyDescent="0.25">
      <c r="B21" s="7" t="s">
        <v>32</v>
      </c>
      <c r="C21" s="3">
        <v>29.108310699462891</v>
      </c>
      <c r="D21" s="3"/>
      <c r="E21" s="3">
        <v>29.57127571105957</v>
      </c>
      <c r="F21" s="3">
        <v>29.562487602233887</v>
      </c>
      <c r="G21" s="3">
        <v>24.878278096516926</v>
      </c>
      <c r="H21" s="57">
        <v>12.780416011810303</v>
      </c>
      <c r="I21" s="57"/>
      <c r="J21" s="57"/>
      <c r="K21" s="11"/>
      <c r="M21" s="7"/>
      <c r="N21" s="61"/>
      <c r="P21" s="22"/>
      <c r="Q21" s="3"/>
      <c r="R21" s="24"/>
      <c r="S21" s="25"/>
      <c r="T21" s="90"/>
      <c r="U21" s="91"/>
      <c r="V21" s="92"/>
      <c r="W21" s="3"/>
      <c r="X21" s="7"/>
      <c r="Y21" s="57"/>
      <c r="Z21" s="11"/>
    </row>
    <row r="22" spans="2:26" x14ac:dyDescent="0.25">
      <c r="B22" s="7" t="s">
        <v>33</v>
      </c>
      <c r="C22" s="3"/>
      <c r="D22" s="3"/>
      <c r="E22" s="3">
        <v>28.088334083557129</v>
      </c>
      <c r="F22" s="3"/>
      <c r="G22" s="3"/>
      <c r="H22" s="57">
        <v>11.369615077972412</v>
      </c>
      <c r="I22" s="57">
        <v>29.866191864013672</v>
      </c>
      <c r="J22" s="57">
        <v>10.754642963409424</v>
      </c>
      <c r="K22" s="11"/>
      <c r="M22" s="7"/>
      <c r="N22" s="21">
        <f t="shared" ref="N22:N28" si="2">AVERAGE(H22,I22)</f>
        <v>20.617903470993042</v>
      </c>
      <c r="P22" s="22"/>
      <c r="Q22" s="3"/>
      <c r="R22" s="24"/>
      <c r="S22" s="25"/>
      <c r="T22" s="90">
        <f t="shared" ref="T22:T28" si="3">E22-N22</f>
        <v>7.4704306125640869</v>
      </c>
      <c r="U22" s="91"/>
      <c r="V22" s="92"/>
      <c r="W22" s="3"/>
      <c r="X22" s="7"/>
      <c r="Y22" s="57"/>
      <c r="Z22" s="11"/>
    </row>
    <row r="23" spans="2:26" x14ac:dyDescent="0.25">
      <c r="B23" s="7" t="s">
        <v>34</v>
      </c>
      <c r="C23" s="3">
        <v>27.876758575439453</v>
      </c>
      <c r="D23" s="3">
        <v>26.30463981628418</v>
      </c>
      <c r="E23" s="3">
        <v>30.774135589599609</v>
      </c>
      <c r="F23" s="3">
        <v>30.04396692911784</v>
      </c>
      <c r="G23" s="3">
        <v>29.177379608154297</v>
      </c>
      <c r="H23" s="57">
        <v>11.229960441589355</v>
      </c>
      <c r="I23" s="57">
        <v>28.930561065673828</v>
      </c>
      <c r="J23" s="57">
        <v>10.13420581817627</v>
      </c>
      <c r="K23" s="11"/>
      <c r="M23" s="7"/>
      <c r="N23" s="21">
        <f t="shared" si="2"/>
        <v>20.080260753631592</v>
      </c>
      <c r="P23" s="22"/>
      <c r="Q23" s="3">
        <f t="shared" ref="Q23:Q28" si="4">G23-N23</f>
        <v>9.0971188545227051</v>
      </c>
      <c r="R23" s="24">
        <v>9.0971188545227051</v>
      </c>
      <c r="S23" s="25"/>
      <c r="T23" s="90">
        <f t="shared" si="3"/>
        <v>10.693874835968018</v>
      </c>
      <c r="U23" s="91"/>
      <c r="V23" s="92"/>
      <c r="W23" s="3"/>
      <c r="X23" s="7"/>
      <c r="Y23" s="57">
        <f>C23-N23</f>
        <v>7.7964978218078613</v>
      </c>
      <c r="Z23" s="11">
        <v>7.7964978218078613</v>
      </c>
    </row>
    <row r="24" spans="2:26" x14ac:dyDescent="0.25">
      <c r="B24" s="7" t="s">
        <v>35</v>
      </c>
      <c r="C24" s="3">
        <v>27.422923405965168</v>
      </c>
      <c r="D24" s="3">
        <v>26.353512763977051</v>
      </c>
      <c r="E24" s="3">
        <v>29.295123418172199</v>
      </c>
      <c r="F24" s="3">
        <v>30.083065032958984</v>
      </c>
      <c r="G24" s="3">
        <v>28.822871208190918</v>
      </c>
      <c r="H24" s="57">
        <v>10.725551605224609</v>
      </c>
      <c r="I24" s="57">
        <v>27.793362617492676</v>
      </c>
      <c r="J24" s="57">
        <v>10.922223091125488</v>
      </c>
      <c r="K24" s="11">
        <v>28.380950927734375</v>
      </c>
      <c r="M24" s="20">
        <f>AVERAGE(J24,K24)</f>
        <v>19.651587009429932</v>
      </c>
      <c r="N24" s="21">
        <f t="shared" si="2"/>
        <v>19.259457111358643</v>
      </c>
      <c r="P24" s="22">
        <f>F24-M24</f>
        <v>10.431478023529053</v>
      </c>
      <c r="Q24" s="3">
        <f t="shared" si="4"/>
        <v>9.5634140968322754</v>
      </c>
      <c r="R24" s="24">
        <v>10.431478023529053</v>
      </c>
      <c r="S24" s="25"/>
      <c r="T24" s="90">
        <f t="shared" si="3"/>
        <v>10.035666306813557</v>
      </c>
      <c r="U24" s="91"/>
      <c r="V24" s="92"/>
      <c r="W24" s="3"/>
      <c r="X24" s="7">
        <f>D24-M24</f>
        <v>6.7019257545471191</v>
      </c>
      <c r="Y24" s="57">
        <f>C24-N24</f>
        <v>8.1634662946065255</v>
      </c>
      <c r="Z24" s="11">
        <v>8.1634662946065255</v>
      </c>
    </row>
    <row r="25" spans="2:26" x14ac:dyDescent="0.25">
      <c r="B25" s="7" t="s">
        <v>36</v>
      </c>
      <c r="C25" s="3">
        <v>27.166842778523762</v>
      </c>
      <c r="D25" s="3">
        <v>27.284049987792969</v>
      </c>
      <c r="E25" s="3">
        <v>28.955644607543945</v>
      </c>
      <c r="F25" s="3">
        <v>29.312666893005371</v>
      </c>
      <c r="G25" s="3">
        <v>27.940003395080566</v>
      </c>
      <c r="H25" s="57">
        <v>10.153719425201416</v>
      </c>
      <c r="I25" s="57">
        <v>28.749409675598145</v>
      </c>
      <c r="J25" s="57">
        <v>10.136120319366455</v>
      </c>
      <c r="K25" s="11"/>
      <c r="M25" s="7"/>
      <c r="N25" s="21">
        <f t="shared" si="2"/>
        <v>19.45156455039978</v>
      </c>
      <c r="P25" s="22"/>
      <c r="Q25" s="3">
        <f t="shared" si="4"/>
        <v>8.4884388446807861</v>
      </c>
      <c r="R25" s="24">
        <v>8.4884388446807861</v>
      </c>
      <c r="S25" s="25"/>
      <c r="T25" s="90">
        <f t="shared" si="3"/>
        <v>9.504080057144165</v>
      </c>
      <c r="U25" s="91"/>
      <c r="V25" s="92"/>
      <c r="W25" s="3"/>
      <c r="X25" s="7"/>
      <c r="Y25" s="57">
        <f>C25-N25</f>
        <v>7.7152782281239816</v>
      </c>
      <c r="Z25" s="11">
        <v>7.7152782281239816</v>
      </c>
    </row>
    <row r="26" spans="2:26" x14ac:dyDescent="0.25">
      <c r="B26" s="7" t="s">
        <v>37</v>
      </c>
      <c r="C26" s="3">
        <v>27.003523826599121</v>
      </c>
      <c r="D26" s="3">
        <v>26.846222559611004</v>
      </c>
      <c r="E26" s="3">
        <v>27.822702407836914</v>
      </c>
      <c r="F26" s="3">
        <v>29.962379455566406</v>
      </c>
      <c r="G26" s="3">
        <v>28.79280726114909</v>
      </c>
      <c r="H26" s="57">
        <v>10.888625621795654</v>
      </c>
      <c r="I26" s="57">
        <v>27.29295539855957</v>
      </c>
      <c r="J26" s="57">
        <v>13.80146312713623</v>
      </c>
      <c r="K26" s="11">
        <v>19.054430961608887</v>
      </c>
      <c r="M26" s="20">
        <f>AVERAGE(J26,K26)</f>
        <v>16.427947044372559</v>
      </c>
      <c r="N26" s="21">
        <f t="shared" si="2"/>
        <v>19.090790510177612</v>
      </c>
      <c r="P26" s="22">
        <f>F26-M26</f>
        <v>13.534432411193848</v>
      </c>
      <c r="Q26" s="3">
        <f t="shared" si="4"/>
        <v>9.7020167509714774</v>
      </c>
      <c r="R26" s="24">
        <v>13.534432411193848</v>
      </c>
      <c r="S26" s="25"/>
      <c r="T26" s="90">
        <f t="shared" si="3"/>
        <v>8.7319118976593018</v>
      </c>
      <c r="U26" s="91"/>
      <c r="V26" s="92"/>
      <c r="W26" s="3"/>
      <c r="X26" s="7">
        <f>D26-M26</f>
        <v>10.418275515238445</v>
      </c>
      <c r="Y26" s="57">
        <f>C26-N26</f>
        <v>7.9127333164215088</v>
      </c>
      <c r="Z26" s="11">
        <v>7.9127333164215088</v>
      </c>
    </row>
    <row r="27" spans="2:26" ht="15.75" thickBot="1" x14ac:dyDescent="0.3">
      <c r="B27" s="27" t="s">
        <v>38</v>
      </c>
      <c r="C27" s="28"/>
      <c r="D27" s="28">
        <v>31.707942962646484</v>
      </c>
      <c r="E27" s="28">
        <v>29.965021133422852</v>
      </c>
      <c r="F27" s="28">
        <v>26.26366138458252</v>
      </c>
      <c r="G27" s="28">
        <v>29.88242467244466</v>
      </c>
      <c r="H27" s="62">
        <v>11.379092693328857</v>
      </c>
      <c r="I27" s="62">
        <v>28.43079948425293</v>
      </c>
      <c r="J27" s="62">
        <v>13.48199462890625</v>
      </c>
      <c r="K27" s="29"/>
      <c r="M27" s="63"/>
      <c r="N27" s="21">
        <f t="shared" si="2"/>
        <v>19.904946088790894</v>
      </c>
      <c r="P27" s="27"/>
      <c r="Q27" s="28">
        <f t="shared" si="4"/>
        <v>9.9774785836537667</v>
      </c>
      <c r="R27" s="33">
        <v>9.9774785836537667</v>
      </c>
      <c r="S27" s="25"/>
      <c r="T27" s="93">
        <f t="shared" si="3"/>
        <v>10.060075044631958</v>
      </c>
      <c r="U27" s="94"/>
      <c r="V27" s="95"/>
      <c r="W27" s="3"/>
      <c r="X27" s="7"/>
      <c r="Y27" s="57"/>
      <c r="Z27" s="30"/>
    </row>
    <row r="28" spans="2:26" x14ac:dyDescent="0.25">
      <c r="B28" s="7" t="s">
        <v>39</v>
      </c>
      <c r="C28" s="64">
        <v>27.621475855509441</v>
      </c>
      <c r="D28" s="64"/>
      <c r="E28" s="64">
        <v>27.569602012634277</v>
      </c>
      <c r="F28" s="64"/>
      <c r="G28" s="64">
        <v>28.82243824005127</v>
      </c>
      <c r="H28" s="64">
        <v>12.076955318450928</v>
      </c>
      <c r="I28" s="64">
        <v>30.183283805847168</v>
      </c>
      <c r="J28" s="64"/>
      <c r="K28" s="65"/>
      <c r="M28" s="4"/>
      <c r="N28" s="65">
        <f t="shared" si="2"/>
        <v>21.130119562149048</v>
      </c>
      <c r="P28" s="7"/>
      <c r="Q28" s="66">
        <f t="shared" si="4"/>
        <v>7.6923186779022217</v>
      </c>
      <c r="R28" s="67">
        <v>7.6923186779022217</v>
      </c>
      <c r="S28" s="25"/>
      <c r="T28" s="96">
        <f t="shared" si="3"/>
        <v>6.4394824504852295</v>
      </c>
      <c r="U28" s="97"/>
      <c r="V28" s="98"/>
      <c r="W28" s="3"/>
      <c r="X28" s="4"/>
      <c r="Y28" s="64">
        <f>C28-N28</f>
        <v>6.4913562933603934</v>
      </c>
      <c r="Z28" s="6">
        <v>6.4913562933603899</v>
      </c>
    </row>
    <row r="29" spans="2:26" x14ac:dyDescent="0.25">
      <c r="B29" s="7" t="s">
        <v>40</v>
      </c>
      <c r="C29" s="57">
        <v>29.105220794677734</v>
      </c>
      <c r="D29" s="57"/>
      <c r="E29" s="57">
        <v>30.372790336608887</v>
      </c>
      <c r="F29" s="57"/>
      <c r="G29" s="57"/>
      <c r="H29" s="57">
        <v>12.081850051879883</v>
      </c>
      <c r="I29" s="57"/>
      <c r="J29" s="57"/>
      <c r="K29" s="68"/>
      <c r="M29" s="7"/>
      <c r="N29" s="68"/>
      <c r="P29" s="22"/>
      <c r="Q29" s="69"/>
      <c r="R29" s="70"/>
      <c r="S29" s="25"/>
      <c r="T29" s="90"/>
      <c r="U29" s="91"/>
      <c r="V29" s="92"/>
      <c r="W29" s="3"/>
      <c r="X29" s="7"/>
      <c r="Y29" s="57"/>
      <c r="Z29" s="11"/>
    </row>
    <row r="30" spans="2:26" x14ac:dyDescent="0.25">
      <c r="B30" s="7" t="s">
        <v>41</v>
      </c>
      <c r="C30" s="57">
        <v>28.201542854309082</v>
      </c>
      <c r="D30" s="57"/>
      <c r="E30" s="57">
        <v>30.191596984863281</v>
      </c>
      <c r="F30" s="57"/>
      <c r="G30" s="57">
        <v>30.24892520904541</v>
      </c>
      <c r="H30" s="57">
        <v>11.225542545318604</v>
      </c>
      <c r="I30" s="57">
        <v>27.367467880249023</v>
      </c>
      <c r="J30" s="57"/>
      <c r="K30" s="68"/>
      <c r="M30" s="7"/>
      <c r="N30" s="68">
        <f t="shared" ref="N30:N35" si="5">AVERAGE(H30,I30)</f>
        <v>19.296505212783813</v>
      </c>
      <c r="P30" s="22"/>
      <c r="Q30" s="69">
        <f>G30-N30</f>
        <v>10.952419996261597</v>
      </c>
      <c r="R30" s="70">
        <v>10.952419996261597</v>
      </c>
      <c r="S30" s="25"/>
      <c r="T30" s="90">
        <f t="shared" ref="T30:T35" si="6">E30-N30</f>
        <v>10.895091772079468</v>
      </c>
      <c r="U30" s="91"/>
      <c r="V30" s="92"/>
      <c r="W30" s="3"/>
      <c r="X30" s="7"/>
      <c r="Y30" s="57">
        <f>C30-N30</f>
        <v>8.9050376415252686</v>
      </c>
      <c r="Z30" s="11">
        <v>8.9050376415252686</v>
      </c>
    </row>
    <row r="31" spans="2:26" x14ac:dyDescent="0.25">
      <c r="B31" s="7" t="s">
        <v>42</v>
      </c>
      <c r="C31" s="57">
        <v>27.812947591145832</v>
      </c>
      <c r="D31" s="57"/>
      <c r="E31" s="57">
        <v>28.769773483276367</v>
      </c>
      <c r="F31" s="57"/>
      <c r="G31" s="57">
        <v>29.968830108642578</v>
      </c>
      <c r="H31" s="57">
        <v>11.866339206695557</v>
      </c>
      <c r="I31" s="57">
        <v>29.577622413635254</v>
      </c>
      <c r="J31" s="57"/>
      <c r="K31" s="68"/>
      <c r="M31" s="7"/>
      <c r="N31" s="68">
        <f t="shared" si="5"/>
        <v>20.721980810165405</v>
      </c>
      <c r="P31" s="7"/>
      <c r="Q31" s="69">
        <f>G31-N31</f>
        <v>9.2468492984771729</v>
      </c>
      <c r="R31" s="68">
        <v>9.2468492984771729</v>
      </c>
      <c r="S31" s="3"/>
      <c r="T31" s="90">
        <f t="shared" si="6"/>
        <v>8.0477926731109619</v>
      </c>
      <c r="U31" s="91"/>
      <c r="V31" s="92"/>
      <c r="W31" s="3"/>
      <c r="X31" s="7"/>
      <c r="Y31" s="57">
        <f>C31-N31</f>
        <v>7.0909667809804269</v>
      </c>
      <c r="Z31" s="11">
        <v>7.0909667809804269</v>
      </c>
    </row>
    <row r="32" spans="2:26" x14ac:dyDescent="0.25">
      <c r="B32" s="7" t="s">
        <v>43</v>
      </c>
      <c r="C32" s="57">
        <v>26.805134773254395</v>
      </c>
      <c r="D32" s="57"/>
      <c r="E32" s="57">
        <v>27.729092597961426</v>
      </c>
      <c r="F32" s="57"/>
      <c r="G32" s="57">
        <v>27.586688995361328</v>
      </c>
      <c r="H32" s="57">
        <v>11.079339981079102</v>
      </c>
      <c r="I32" s="57">
        <v>27.832793235778809</v>
      </c>
      <c r="J32" s="57"/>
      <c r="K32" s="68"/>
      <c r="M32" s="7"/>
      <c r="N32" s="68">
        <f t="shared" si="5"/>
        <v>19.456066608428955</v>
      </c>
      <c r="P32" s="7"/>
      <c r="Q32" s="69">
        <f>G32-N32</f>
        <v>8.130622386932373</v>
      </c>
      <c r="R32" s="68">
        <v>8.130622386932373</v>
      </c>
      <c r="S32" s="3"/>
      <c r="T32" s="90">
        <f t="shared" si="6"/>
        <v>8.2730259895324707</v>
      </c>
      <c r="U32" s="91"/>
      <c r="V32" s="92"/>
      <c r="W32" s="3"/>
      <c r="X32" s="7"/>
      <c r="Y32" s="57">
        <f>C32-N32</f>
        <v>7.3490681648254395</v>
      </c>
      <c r="Z32" s="11">
        <v>7.3490681648254395</v>
      </c>
    </row>
    <row r="33" spans="2:26" x14ac:dyDescent="0.25">
      <c r="B33" s="7" t="s">
        <v>44</v>
      </c>
      <c r="C33" s="57">
        <v>27.056653022766113</v>
      </c>
      <c r="D33" s="57"/>
      <c r="E33" s="57">
        <v>28.012416839599609</v>
      </c>
      <c r="F33" s="57"/>
      <c r="G33" s="57"/>
      <c r="H33" s="57">
        <v>11.850553830464682</v>
      </c>
      <c r="I33" s="57">
        <v>29.572514533996582</v>
      </c>
      <c r="J33" s="57"/>
      <c r="K33" s="68"/>
      <c r="M33" s="7"/>
      <c r="N33" s="68">
        <f t="shared" si="5"/>
        <v>20.711534182230633</v>
      </c>
      <c r="P33" s="7"/>
      <c r="Q33" s="69"/>
      <c r="R33" s="68"/>
      <c r="S33" s="3"/>
      <c r="T33" s="90">
        <f t="shared" si="6"/>
        <v>7.3008826573689767</v>
      </c>
      <c r="U33" s="91"/>
      <c r="V33" s="92"/>
      <c r="W33" s="3"/>
      <c r="X33" s="7"/>
      <c r="Y33" s="57"/>
      <c r="Z33" s="11"/>
    </row>
    <row r="34" spans="2:26" x14ac:dyDescent="0.25">
      <c r="B34" s="7" t="s">
        <v>45</v>
      </c>
      <c r="C34" s="57">
        <v>26.027439117431641</v>
      </c>
      <c r="D34" s="57"/>
      <c r="E34" s="57">
        <v>24.235012054443359</v>
      </c>
      <c r="F34" s="57"/>
      <c r="G34" s="57">
        <v>26.786523818969727</v>
      </c>
      <c r="H34" s="57">
        <v>9.524104118347168</v>
      </c>
      <c r="I34" s="57">
        <v>25.74116039276123</v>
      </c>
      <c r="J34" s="57"/>
      <c r="K34" s="68"/>
      <c r="M34" s="7"/>
      <c r="N34" s="68">
        <f t="shared" si="5"/>
        <v>17.632632255554199</v>
      </c>
      <c r="P34" s="7"/>
      <c r="Q34" s="69">
        <f>G34-N34</f>
        <v>9.1538915634155273</v>
      </c>
      <c r="R34" s="68">
        <v>9.1538915634155273</v>
      </c>
      <c r="S34" s="3"/>
      <c r="T34" s="90">
        <f t="shared" si="6"/>
        <v>6.6023797988891602</v>
      </c>
      <c r="U34" s="91"/>
      <c r="V34" s="92"/>
      <c r="W34" s="3"/>
      <c r="X34" s="7"/>
      <c r="Y34" s="57">
        <f>C34-N34</f>
        <v>8.3948068618774414</v>
      </c>
      <c r="Z34" s="11">
        <v>8.3948068618774414</v>
      </c>
    </row>
    <row r="35" spans="2:26" x14ac:dyDescent="0.25">
      <c r="B35" s="7" t="s">
        <v>46</v>
      </c>
      <c r="C35" s="57">
        <v>26.589098930358887</v>
      </c>
      <c r="D35" s="57"/>
      <c r="E35" s="57">
        <v>27.315726280212402</v>
      </c>
      <c r="F35" s="57"/>
      <c r="G35" s="57">
        <v>28.867177963256836</v>
      </c>
      <c r="H35" s="57">
        <v>11.534630457560221</v>
      </c>
      <c r="I35" s="57">
        <v>29.693986892700195</v>
      </c>
      <c r="J35" s="57"/>
      <c r="K35" s="68"/>
      <c r="M35" s="7"/>
      <c r="N35" s="68">
        <f t="shared" si="5"/>
        <v>20.614308675130207</v>
      </c>
      <c r="P35" s="7"/>
      <c r="Q35" s="69">
        <f>G35-N35</f>
        <v>8.2528692881266288</v>
      </c>
      <c r="R35" s="68">
        <v>8.2528692881266288</v>
      </c>
      <c r="S35" s="3"/>
      <c r="T35" s="90">
        <f t="shared" si="6"/>
        <v>6.7014176050821952</v>
      </c>
      <c r="U35" s="91"/>
      <c r="V35" s="92"/>
      <c r="W35" s="3"/>
      <c r="X35" s="7"/>
      <c r="Y35" s="57">
        <f>C35-N35</f>
        <v>5.9747902552286796</v>
      </c>
      <c r="Z35" s="11">
        <v>5.9747902552286796</v>
      </c>
    </row>
    <row r="36" spans="2:26" x14ac:dyDescent="0.25">
      <c r="B36" s="7" t="s">
        <v>47</v>
      </c>
      <c r="C36" s="57">
        <v>25.683907826741535</v>
      </c>
      <c r="D36" s="57"/>
      <c r="E36" s="57">
        <v>26.478402455647785</v>
      </c>
      <c r="F36" s="57"/>
      <c r="G36" s="57">
        <v>28.475607872009277</v>
      </c>
      <c r="H36" s="57">
        <v>10.791175842285156</v>
      </c>
      <c r="I36" s="57"/>
      <c r="J36" s="57"/>
      <c r="K36" s="68"/>
      <c r="M36" s="7"/>
      <c r="N36" s="68"/>
      <c r="P36" s="7"/>
      <c r="Q36" s="69"/>
      <c r="R36" s="68"/>
      <c r="S36" s="3"/>
      <c r="T36" s="90"/>
      <c r="U36" s="91"/>
      <c r="V36" s="92"/>
      <c r="W36" s="3"/>
      <c r="X36" s="7"/>
      <c r="Y36" s="57"/>
      <c r="Z36" s="11"/>
    </row>
    <row r="37" spans="2:26" x14ac:dyDescent="0.25">
      <c r="B37" s="7" t="s">
        <v>48</v>
      </c>
      <c r="C37" s="57"/>
      <c r="D37" s="57"/>
      <c r="E37" s="57">
        <v>26.405736923217773</v>
      </c>
      <c r="F37" s="57"/>
      <c r="G37" s="57">
        <v>28.309926986694336</v>
      </c>
      <c r="H37" s="57">
        <v>11.80372428894043</v>
      </c>
      <c r="I37" s="57">
        <v>27.940920829772949</v>
      </c>
      <c r="J37" s="57"/>
      <c r="K37" s="68"/>
      <c r="M37" s="7"/>
      <c r="N37" s="68">
        <f t="shared" ref="N37:N42" si="7">AVERAGE(H37,I37)</f>
        <v>19.872322559356689</v>
      </c>
      <c r="P37" s="7"/>
      <c r="Q37" s="69">
        <f>G37-N37</f>
        <v>8.4376044273376465</v>
      </c>
      <c r="R37" s="68">
        <v>8.4376044273376465</v>
      </c>
      <c r="S37" s="3"/>
      <c r="T37" s="90">
        <f t="shared" ref="T37:T42" si="8">E37-N37</f>
        <v>6.533414363861084</v>
      </c>
      <c r="U37" s="91"/>
      <c r="V37" s="92"/>
      <c r="W37" s="3"/>
      <c r="X37" s="7"/>
      <c r="Y37" s="57"/>
      <c r="Z37" s="11"/>
    </row>
    <row r="38" spans="2:26" x14ac:dyDescent="0.25">
      <c r="B38" s="7" t="s">
        <v>49</v>
      </c>
      <c r="C38" s="57">
        <v>26.46527926127116</v>
      </c>
      <c r="D38" s="57"/>
      <c r="E38" s="57">
        <v>29.283199310302734</v>
      </c>
      <c r="F38" s="57"/>
      <c r="G38" s="57">
        <v>29.202118873596191</v>
      </c>
      <c r="H38" s="57">
        <v>11.006704330444336</v>
      </c>
      <c r="I38" s="57">
        <v>31.803628921508789</v>
      </c>
      <c r="J38" s="57"/>
      <c r="K38" s="68"/>
      <c r="M38" s="7"/>
      <c r="N38" s="68">
        <f t="shared" si="7"/>
        <v>21.405166625976563</v>
      </c>
      <c r="P38" s="7"/>
      <c r="Q38" s="69">
        <f>G38-N38</f>
        <v>7.7969522476196289</v>
      </c>
      <c r="R38" s="68">
        <v>7.7969522476196289</v>
      </c>
      <c r="S38" s="3"/>
      <c r="T38" s="90">
        <f t="shared" si="8"/>
        <v>7.8780326843261719</v>
      </c>
      <c r="U38" s="91"/>
      <c r="V38" s="92"/>
      <c r="W38" s="3"/>
      <c r="X38" s="7"/>
      <c r="Y38" s="57">
        <f>C38-N38</f>
        <v>5.0601126352945975</v>
      </c>
      <c r="Z38" s="11">
        <v>5.0601126352945975</v>
      </c>
    </row>
    <row r="39" spans="2:26" x14ac:dyDescent="0.25">
      <c r="B39" s="7" t="s">
        <v>50</v>
      </c>
      <c r="C39" s="57">
        <v>26.347959518432617</v>
      </c>
      <c r="D39" s="57"/>
      <c r="E39" s="57">
        <v>27.34955342610677</v>
      </c>
      <c r="F39" s="57"/>
      <c r="G39" s="57"/>
      <c r="H39" s="57">
        <v>12.755290985107422</v>
      </c>
      <c r="I39" s="57">
        <v>27.761833190917969</v>
      </c>
      <c r="J39" s="57"/>
      <c r="K39" s="68"/>
      <c r="M39" s="7"/>
      <c r="N39" s="68">
        <f t="shared" si="7"/>
        <v>20.258562088012695</v>
      </c>
      <c r="P39" s="7"/>
      <c r="Q39" s="69"/>
      <c r="R39" s="68"/>
      <c r="S39" s="3"/>
      <c r="T39" s="90">
        <f t="shared" si="8"/>
        <v>7.0909913380940743</v>
      </c>
      <c r="U39" s="91"/>
      <c r="V39" s="92"/>
      <c r="W39" s="3"/>
      <c r="X39" s="7"/>
      <c r="Y39" s="57">
        <f>C39-N39</f>
        <v>6.0893974304199219</v>
      </c>
      <c r="Z39" s="11">
        <v>6.0893974304199219</v>
      </c>
    </row>
    <row r="40" spans="2:26" x14ac:dyDescent="0.25">
      <c r="B40" s="7" t="s">
        <v>51</v>
      </c>
      <c r="C40" s="57">
        <v>28.444297154744465</v>
      </c>
      <c r="D40" s="57"/>
      <c r="E40" s="57">
        <v>29.111437479654949</v>
      </c>
      <c r="F40" s="57"/>
      <c r="G40" s="57">
        <v>30.01469612121582</v>
      </c>
      <c r="H40" s="57">
        <v>12.108855247497559</v>
      </c>
      <c r="I40" s="57">
        <v>31.690638542175201</v>
      </c>
      <c r="J40" s="57"/>
      <c r="K40" s="68"/>
      <c r="M40" s="7"/>
      <c r="N40" s="68">
        <f t="shared" si="7"/>
        <v>21.89974689483638</v>
      </c>
      <c r="P40" s="7"/>
      <c r="Q40" s="69">
        <f>G40-N40</f>
        <v>8.1149492263794407</v>
      </c>
      <c r="R40" s="68">
        <v>8.1149492263794407</v>
      </c>
      <c r="S40" s="3"/>
      <c r="T40" s="90">
        <f t="shared" si="8"/>
        <v>7.2116905848185695</v>
      </c>
      <c r="U40" s="91"/>
      <c r="V40" s="92"/>
      <c r="W40" s="3"/>
      <c r="X40" s="7"/>
      <c r="Y40" s="57">
        <f>C40-N40</f>
        <v>6.5445502599080854</v>
      </c>
      <c r="Z40" s="68">
        <v>6.5445502599080854</v>
      </c>
    </row>
    <row r="41" spans="2:26" x14ac:dyDescent="0.25">
      <c r="B41" s="7" t="s">
        <v>52</v>
      </c>
      <c r="C41" s="57"/>
      <c r="D41" s="57"/>
      <c r="E41" s="57">
        <v>28.187710762023926</v>
      </c>
      <c r="F41" s="57"/>
      <c r="G41" s="57">
        <v>29.323204040527344</v>
      </c>
      <c r="H41" s="57">
        <v>12.651780128479004</v>
      </c>
      <c r="I41" s="57">
        <v>30.334304809570313</v>
      </c>
      <c r="J41" s="57"/>
      <c r="K41" s="68"/>
      <c r="M41" s="7"/>
      <c r="N41" s="68">
        <f t="shared" si="7"/>
        <v>21.493042469024658</v>
      </c>
      <c r="P41" s="7"/>
      <c r="Q41" s="69">
        <f>G41-N41</f>
        <v>7.8301615715026855</v>
      </c>
      <c r="R41" s="68">
        <v>7.8301615715026855</v>
      </c>
      <c r="S41" s="3"/>
      <c r="T41" s="90">
        <f t="shared" si="8"/>
        <v>6.6946682929992676</v>
      </c>
      <c r="U41" s="91"/>
      <c r="V41" s="92"/>
      <c r="W41" s="3"/>
      <c r="X41" s="7"/>
      <c r="Y41" s="57"/>
      <c r="Z41" s="11"/>
    </row>
    <row r="42" spans="2:26" x14ac:dyDescent="0.25">
      <c r="B42" s="7" t="s">
        <v>53</v>
      </c>
      <c r="C42" s="57">
        <v>24.975766181945801</v>
      </c>
      <c r="D42" s="57"/>
      <c r="E42" s="57">
        <v>25.726272583007813</v>
      </c>
      <c r="F42" s="57"/>
      <c r="G42" s="57">
        <v>26.361099243164063</v>
      </c>
      <c r="H42" s="57">
        <v>10.847444534301758</v>
      </c>
      <c r="I42" s="57">
        <v>28.509469985961914</v>
      </c>
      <c r="J42" s="57"/>
      <c r="K42" s="68"/>
      <c r="M42" s="7"/>
      <c r="N42" s="68">
        <f t="shared" si="7"/>
        <v>19.678457260131836</v>
      </c>
      <c r="P42" s="7"/>
      <c r="Q42" s="69">
        <f>G42-N42</f>
        <v>6.6826419830322266</v>
      </c>
      <c r="R42" s="68">
        <v>6.6826419830322266</v>
      </c>
      <c r="S42" s="3"/>
      <c r="T42" s="90">
        <f t="shared" si="8"/>
        <v>6.0478153228759766</v>
      </c>
      <c r="U42" s="91"/>
      <c r="V42" s="92"/>
      <c r="W42" s="3"/>
      <c r="X42" s="7"/>
      <c r="Y42" s="57">
        <f>C42-N42</f>
        <v>5.2973089218139648</v>
      </c>
      <c r="Z42" s="11">
        <v>5.2973089218139648</v>
      </c>
    </row>
    <row r="43" spans="2:26" x14ac:dyDescent="0.25">
      <c r="B43" s="7" t="s">
        <v>54</v>
      </c>
      <c r="C43" s="57">
        <v>26.0970458984375</v>
      </c>
      <c r="D43" s="57"/>
      <c r="E43" s="57">
        <v>25.904144287109375</v>
      </c>
      <c r="F43" s="57"/>
      <c r="G43" s="57">
        <v>28.408621470133465</v>
      </c>
      <c r="H43" s="57">
        <v>10.748599052429199</v>
      </c>
      <c r="I43" s="57"/>
      <c r="J43" s="57"/>
      <c r="K43" s="68"/>
      <c r="M43" s="7"/>
      <c r="N43" s="68"/>
      <c r="P43" s="7"/>
      <c r="Q43" s="69"/>
      <c r="R43" s="68"/>
      <c r="S43" s="3"/>
      <c r="T43" s="90"/>
      <c r="U43" s="91"/>
      <c r="V43" s="92"/>
      <c r="W43" s="3"/>
      <c r="X43" s="7"/>
      <c r="Y43" s="57"/>
      <c r="Z43" s="11"/>
    </row>
    <row r="44" spans="2:26" x14ac:dyDescent="0.25">
      <c r="B44" s="7" t="s">
        <v>55</v>
      </c>
      <c r="C44" s="57">
        <v>26.604289054870605</v>
      </c>
      <c r="D44" s="57"/>
      <c r="E44" s="57">
        <v>27.698869705200195</v>
      </c>
      <c r="F44" s="57"/>
      <c r="G44" s="57">
        <v>29.357603073120117</v>
      </c>
      <c r="H44" s="57">
        <v>11.753876209259033</v>
      </c>
      <c r="I44" s="57">
        <v>28.202070236206055</v>
      </c>
      <c r="J44" s="57"/>
      <c r="K44" s="68"/>
      <c r="M44" s="7"/>
      <c r="N44" s="68">
        <f>AVERAGE(H44,I44)</f>
        <v>19.977973222732544</v>
      </c>
      <c r="P44" s="7"/>
      <c r="Q44" s="69">
        <f>G44-N44</f>
        <v>9.3796298503875732</v>
      </c>
      <c r="R44" s="68">
        <v>9.3796298503875732</v>
      </c>
      <c r="S44" s="3"/>
      <c r="T44" s="90">
        <f>E44-N44</f>
        <v>7.7208964824676514</v>
      </c>
      <c r="U44" s="91"/>
      <c r="V44" s="92"/>
      <c r="W44" s="3"/>
      <c r="X44" s="7"/>
      <c r="Y44" s="57">
        <f>C44-N44</f>
        <v>6.6263158321380615</v>
      </c>
      <c r="Z44" s="11">
        <v>6.6263158321380615</v>
      </c>
    </row>
    <row r="45" spans="2:26" x14ac:dyDescent="0.25">
      <c r="B45" s="7" t="s">
        <v>56</v>
      </c>
      <c r="C45" s="57">
        <v>26.795452117919922</v>
      </c>
      <c r="D45" s="57"/>
      <c r="E45" s="57">
        <v>25.82837963104248</v>
      </c>
      <c r="F45" s="57"/>
      <c r="G45" s="57">
        <v>28.802474021911621</v>
      </c>
      <c r="H45" s="57">
        <v>10.19294261932373</v>
      </c>
      <c r="I45" s="57">
        <v>28.355663935343426</v>
      </c>
      <c r="J45" s="57"/>
      <c r="K45" s="68"/>
      <c r="M45" s="7"/>
      <c r="N45" s="68">
        <f>AVERAGE(H45,I45)</f>
        <v>19.27430327733358</v>
      </c>
      <c r="P45" s="7"/>
      <c r="Q45" s="69">
        <f>G45-N45</f>
        <v>9.5281707445780413</v>
      </c>
      <c r="R45" s="68">
        <v>9.5281707445780413</v>
      </c>
      <c r="S45" s="3"/>
      <c r="T45" s="90">
        <f>E45-N45</f>
        <v>6.5540763537089006</v>
      </c>
      <c r="U45" s="91"/>
      <c r="V45" s="92"/>
      <c r="W45" s="3"/>
      <c r="X45" s="7"/>
      <c r="Y45" s="57">
        <f>C45-N45</f>
        <v>7.521148840586342</v>
      </c>
      <c r="Z45" s="11">
        <v>7.521148840586342</v>
      </c>
    </row>
    <row r="46" spans="2:26" x14ac:dyDescent="0.25">
      <c r="B46" s="7" t="s">
        <v>57</v>
      </c>
      <c r="C46" s="57">
        <v>26.487978935241699</v>
      </c>
      <c r="D46" s="57"/>
      <c r="E46" s="57">
        <v>28.78825569152832</v>
      </c>
      <c r="F46" s="57"/>
      <c r="G46" s="57"/>
      <c r="H46" s="57">
        <v>11.315807342529297</v>
      </c>
      <c r="I46" s="57">
        <v>28.084055582682293</v>
      </c>
      <c r="J46" s="57"/>
      <c r="K46" s="68"/>
      <c r="M46" s="7"/>
      <c r="N46" s="68">
        <f>AVERAGE(H46,I46)</f>
        <v>19.699931462605797</v>
      </c>
      <c r="P46" s="22"/>
      <c r="Q46" s="69"/>
      <c r="R46" s="70"/>
      <c r="S46" s="25"/>
      <c r="T46" s="90">
        <f>E46-N46</f>
        <v>9.0883242289225237</v>
      </c>
      <c r="U46" s="91"/>
      <c r="V46" s="92"/>
      <c r="W46" s="3"/>
      <c r="X46" s="7"/>
      <c r="Y46" s="57">
        <f>C46-N46</f>
        <v>6.7880474726359026</v>
      </c>
      <c r="Z46" s="11">
        <v>6.7880474726359026</v>
      </c>
    </row>
    <row r="47" spans="2:26" x14ac:dyDescent="0.25">
      <c r="B47" s="7" t="s">
        <v>58</v>
      </c>
      <c r="C47" s="57">
        <v>26.829511642456055</v>
      </c>
      <c r="D47" s="57"/>
      <c r="E47" s="57">
        <v>29.086359024047852</v>
      </c>
      <c r="F47" s="57"/>
      <c r="G47" s="57">
        <v>28.913616180419922</v>
      </c>
      <c r="H47" s="57">
        <v>11.79955800374349</v>
      </c>
      <c r="I47" s="57">
        <v>30.584001541137695</v>
      </c>
      <c r="J47" s="57"/>
      <c r="K47" s="68"/>
      <c r="M47" s="7"/>
      <c r="N47" s="68">
        <f>AVERAGE(H47,I47)</f>
        <v>21.191779772440594</v>
      </c>
      <c r="P47" s="22"/>
      <c r="Q47" s="69">
        <f>G47-N47</f>
        <v>7.7218364079793282</v>
      </c>
      <c r="R47" s="70">
        <v>7.7218364079793282</v>
      </c>
      <c r="S47" s="25"/>
      <c r="T47" s="90">
        <f>E47-N47</f>
        <v>7.8945792516072579</v>
      </c>
      <c r="U47" s="91"/>
      <c r="V47" s="92"/>
      <c r="W47" s="3"/>
      <c r="X47" s="7"/>
      <c r="Y47" s="57">
        <f>C47-N47</f>
        <v>5.6377318700154611</v>
      </c>
      <c r="Z47" s="11">
        <v>5.6377318700154611</v>
      </c>
    </row>
    <row r="48" spans="2:26" x14ac:dyDescent="0.25">
      <c r="B48" s="7" t="s">
        <v>59</v>
      </c>
      <c r="C48" s="57">
        <v>26.44837474822998</v>
      </c>
      <c r="D48" s="57"/>
      <c r="E48" s="57">
        <v>26.122647603352863</v>
      </c>
      <c r="F48" s="57"/>
      <c r="G48" s="57">
        <v>29.053304036458332</v>
      </c>
      <c r="H48" s="57"/>
      <c r="I48" s="57">
        <v>28.732088088989258</v>
      </c>
      <c r="J48" s="57"/>
      <c r="K48" s="68"/>
      <c r="M48" s="7"/>
      <c r="N48" s="68"/>
      <c r="P48" s="22"/>
      <c r="Q48" s="69"/>
      <c r="R48" s="70"/>
      <c r="S48" s="25"/>
      <c r="T48" s="90"/>
      <c r="U48" s="91"/>
      <c r="V48" s="92"/>
      <c r="W48" s="3"/>
      <c r="X48" s="7"/>
      <c r="Y48" s="71"/>
      <c r="Z48" s="11"/>
    </row>
    <row r="49" spans="2:26" x14ac:dyDescent="0.25">
      <c r="B49" s="7" t="s">
        <v>60</v>
      </c>
      <c r="C49" s="57">
        <v>25.852057456970215</v>
      </c>
      <c r="D49" s="57"/>
      <c r="E49" s="57">
        <v>27.764148712158203</v>
      </c>
      <c r="F49" s="57"/>
      <c r="G49" s="57">
        <v>27.674952507019043</v>
      </c>
      <c r="H49" s="57">
        <v>11.922924995422363</v>
      </c>
      <c r="I49" s="57">
        <v>27.293901443481445</v>
      </c>
      <c r="J49" s="57"/>
      <c r="K49" s="68"/>
      <c r="M49" s="7"/>
      <c r="N49" s="68">
        <f>AVERAGE(H49,I49)</f>
        <v>19.608413219451904</v>
      </c>
      <c r="P49" s="22"/>
      <c r="Q49" s="69">
        <f>G49-N49</f>
        <v>8.0665392875671387</v>
      </c>
      <c r="R49" s="70">
        <v>8.0665392875671387</v>
      </c>
      <c r="S49" s="25"/>
      <c r="T49" s="90">
        <f>E49-N49</f>
        <v>8.1557354927062988</v>
      </c>
      <c r="U49" s="91"/>
      <c r="V49" s="92"/>
      <c r="W49" s="3"/>
      <c r="X49" s="7"/>
      <c r="Y49" s="57">
        <f>C49-N49</f>
        <v>6.2436442375183105</v>
      </c>
      <c r="Z49" s="11">
        <v>6.2436442375183105</v>
      </c>
    </row>
    <row r="50" spans="2:26" x14ac:dyDescent="0.25">
      <c r="B50" s="7" t="s">
        <v>61</v>
      </c>
      <c r="C50" s="57">
        <v>27.037528991699208</v>
      </c>
      <c r="D50" s="57"/>
      <c r="E50" s="57">
        <v>27.092988014221191</v>
      </c>
      <c r="F50" s="57"/>
      <c r="G50" s="57">
        <v>28.940450668334961</v>
      </c>
      <c r="H50" s="57">
        <v>12.02950382232666</v>
      </c>
      <c r="I50" s="57">
        <v>30.685091972351074</v>
      </c>
      <c r="J50" s="57"/>
      <c r="K50" s="68"/>
      <c r="M50" s="7"/>
      <c r="N50" s="68">
        <f>AVERAGE(H50,I50)</f>
        <v>21.357297897338867</v>
      </c>
      <c r="P50" s="22"/>
      <c r="Q50" s="69">
        <f>G50-N50</f>
        <v>7.5831527709960938</v>
      </c>
      <c r="R50" s="70">
        <v>7.5831527709960938</v>
      </c>
      <c r="S50" s="25"/>
      <c r="T50" s="90">
        <f>E50-N50</f>
        <v>5.7356901168823242</v>
      </c>
      <c r="U50" s="91"/>
      <c r="V50" s="92"/>
      <c r="W50" s="3"/>
      <c r="X50" s="7"/>
      <c r="Y50" s="57">
        <f>C50-N50</f>
        <v>5.6802310943603409</v>
      </c>
      <c r="Z50" s="11">
        <v>5.6802310943603409</v>
      </c>
    </row>
    <row r="51" spans="2:26" ht="15.75" thickBot="1" x14ac:dyDescent="0.3">
      <c r="B51" s="27" t="s">
        <v>62</v>
      </c>
      <c r="C51" s="62">
        <v>27.359592437744141</v>
      </c>
      <c r="D51" s="62"/>
      <c r="E51" s="62"/>
      <c r="F51" s="62"/>
      <c r="G51" s="62">
        <v>26.979475021362305</v>
      </c>
      <c r="H51" s="62">
        <v>11.542280515034994</v>
      </c>
      <c r="I51" s="62">
        <v>28.064852396647137</v>
      </c>
      <c r="J51" s="62"/>
      <c r="K51" s="72"/>
      <c r="M51" s="27"/>
      <c r="N51" s="72">
        <f>AVERAGE(H51,I51)</f>
        <v>19.803566455841064</v>
      </c>
      <c r="P51" s="32"/>
      <c r="Q51" s="73">
        <f>G51-N51</f>
        <v>7.1759085655212402</v>
      </c>
      <c r="R51" s="74">
        <v>7.1759085655212402</v>
      </c>
      <c r="S51" s="75"/>
      <c r="T51" s="93"/>
      <c r="U51" s="94"/>
      <c r="V51" s="95"/>
      <c r="W51" s="28"/>
      <c r="X51" s="27"/>
      <c r="Y51" s="62">
        <f>C51-N51</f>
        <v>7.5560259819030762</v>
      </c>
      <c r="Z51" s="29">
        <v>7.5560259819030762</v>
      </c>
    </row>
    <row r="52" spans="2:26" x14ac:dyDescent="0.25">
      <c r="P52" s="34"/>
      <c r="Q52" s="34"/>
      <c r="R52" s="34"/>
      <c r="S52" s="31"/>
      <c r="T52" s="34"/>
    </row>
    <row r="53" spans="2:26" ht="15.75" thickBot="1" x14ac:dyDescent="0.3">
      <c r="K53" s="3"/>
      <c r="S53" s="31"/>
    </row>
    <row r="54" spans="2:26" x14ac:dyDescent="0.25">
      <c r="E54" s="76"/>
      <c r="F54" s="57"/>
      <c r="G54" s="57"/>
      <c r="K54" s="3"/>
      <c r="L54" s="35" t="s">
        <v>63</v>
      </c>
      <c r="M54" s="36"/>
      <c r="N54" s="37"/>
      <c r="P54" s="38" t="s">
        <v>64</v>
      </c>
      <c r="Q54" s="39"/>
      <c r="R54" s="40"/>
      <c r="S54" s="31"/>
      <c r="T54" s="38" t="s">
        <v>65</v>
      </c>
      <c r="U54" s="39"/>
      <c r="V54" s="40"/>
      <c r="X54" s="38" t="s">
        <v>66</v>
      </c>
      <c r="Y54" s="39"/>
      <c r="Z54" s="40"/>
    </row>
    <row r="55" spans="2:26" x14ac:dyDescent="0.25">
      <c r="E55" s="76"/>
      <c r="F55" s="57"/>
      <c r="G55" s="57"/>
      <c r="L55" s="41"/>
      <c r="M55" s="3" t="s">
        <v>67</v>
      </c>
      <c r="N55" s="11" t="s">
        <v>68</v>
      </c>
      <c r="P55" s="41"/>
      <c r="Q55" s="3" t="s">
        <v>67</v>
      </c>
      <c r="R55" s="11" t="s">
        <v>68</v>
      </c>
      <c r="S55" s="31"/>
      <c r="T55" s="41"/>
      <c r="U55" s="3" t="s">
        <v>67</v>
      </c>
      <c r="V55" s="11" t="s">
        <v>68</v>
      </c>
      <c r="X55" s="41"/>
      <c r="Y55" s="3" t="s">
        <v>67</v>
      </c>
      <c r="Z55" s="11" t="s">
        <v>68</v>
      </c>
    </row>
    <row r="56" spans="2:26" x14ac:dyDescent="0.25">
      <c r="E56" s="76"/>
      <c r="F56" s="57"/>
      <c r="G56" s="57"/>
      <c r="L56" s="41" t="s">
        <v>69</v>
      </c>
      <c r="M56" s="3">
        <f>_xlfn.VAR.P(N8:N27)</f>
        <v>1.035219299455568</v>
      </c>
      <c r="N56" s="11">
        <f>_xlfn.VAR.P(N28:N51)</f>
        <v>0.99280066739145079</v>
      </c>
      <c r="P56" s="41" t="s">
        <v>69</v>
      </c>
      <c r="Q56" s="3">
        <f>_xlfn.VAR.P(R8:R27)</f>
        <v>1.7451578181943224</v>
      </c>
      <c r="R56" s="11">
        <f>_xlfn.VAR.P(R28:R51)</f>
        <v>1.0011558203404751</v>
      </c>
      <c r="S56" s="31"/>
      <c r="T56" s="41" t="s">
        <v>69</v>
      </c>
      <c r="U56" s="3">
        <f>_xlfn.VAR.P(T8:T27)</f>
        <v>1.6657188778859362</v>
      </c>
      <c r="V56" s="11">
        <f>_xlfn.VAR.P(T28:T51)</f>
        <v>1.3758624882742616</v>
      </c>
      <c r="X56" s="41" t="s">
        <v>69</v>
      </c>
      <c r="Y56" s="3">
        <f>_xlfn.VAR.P(Z8:Z26)</f>
        <v>1.4649989695954637</v>
      </c>
      <c r="Z56" s="11">
        <f>_xlfn.VAR.P(Z28:Z51)</f>
        <v>1.0414105236655644</v>
      </c>
    </row>
    <row r="57" spans="2:26" x14ac:dyDescent="0.25">
      <c r="E57" s="76"/>
      <c r="F57" s="57"/>
      <c r="G57" s="57"/>
      <c r="L57" s="41" t="s">
        <v>70</v>
      </c>
      <c r="M57" s="23">
        <f>AVERAGE(N8:N27)</f>
        <v>20.05487803618113</v>
      </c>
      <c r="N57" s="24">
        <f>AVERAGE(N28:N51)</f>
        <v>20.254185525576268</v>
      </c>
      <c r="P57" s="41" t="s">
        <v>101</v>
      </c>
      <c r="Q57" s="23">
        <f>AVERAGE(R8:R27)</f>
        <v>10.159224540759356</v>
      </c>
      <c r="R57" s="24">
        <f>AVERAGE(R28:R51)</f>
        <v>8.3380304878833265</v>
      </c>
      <c r="S57" s="31"/>
      <c r="T57" s="41" t="s">
        <v>101</v>
      </c>
      <c r="U57" s="23">
        <f>AVERAGE(T8:T27)</f>
        <v>8.9222588024887415</v>
      </c>
      <c r="V57" s="24">
        <f>AVERAGE(T28:T51)</f>
        <v>7.4139993399904496</v>
      </c>
      <c r="X57" s="41" t="s">
        <v>101</v>
      </c>
      <c r="Y57" s="23">
        <f>AVERAGE(Z8:Z26)</f>
        <v>8.2526501753391361</v>
      </c>
      <c r="Z57" s="24">
        <f>AVERAGE(Z28:Z51)</f>
        <v>6.6617965043759817</v>
      </c>
    </row>
    <row r="58" spans="2:26" x14ac:dyDescent="0.25">
      <c r="E58" s="76"/>
      <c r="F58" s="57"/>
      <c r="G58" s="57"/>
      <c r="L58" s="41" t="s">
        <v>71</v>
      </c>
      <c r="M58" s="3">
        <f>COUNT(N8:N27)</f>
        <v>18</v>
      </c>
      <c r="N58" s="11">
        <f>COUNT(N28:N51)</f>
        <v>20</v>
      </c>
      <c r="P58" s="41" t="s">
        <v>71</v>
      </c>
      <c r="Q58" s="3">
        <f>COUNT(R8:R27)</f>
        <v>13</v>
      </c>
      <c r="R58" s="11">
        <f>COUNT(R28:R51)</f>
        <v>17</v>
      </c>
      <c r="S58" s="31"/>
      <c r="T58" s="41" t="s">
        <v>71</v>
      </c>
      <c r="U58" s="3">
        <f>COUNT(T8:T27)</f>
        <v>17</v>
      </c>
      <c r="V58" s="11">
        <f>COUNT(T28:T51)</f>
        <v>19</v>
      </c>
      <c r="X58" s="41" t="s">
        <v>71</v>
      </c>
      <c r="Y58" s="3">
        <f>COUNT(Z8:Z27)</f>
        <v>13</v>
      </c>
      <c r="Z58" s="11">
        <f>COUNT(Z28:Z51)</f>
        <v>17</v>
      </c>
    </row>
    <row r="59" spans="2:26" x14ac:dyDescent="0.25">
      <c r="E59" s="76"/>
      <c r="F59" s="57"/>
      <c r="G59" s="57"/>
      <c r="L59" s="42" t="s">
        <v>72</v>
      </c>
      <c r="M59" s="43">
        <f>_xlfn.T.TEST(N8:N27,N28:N51,2,2)</f>
        <v>0.55670226738171869</v>
      </c>
      <c r="N59" s="11"/>
      <c r="P59" s="42" t="s">
        <v>102</v>
      </c>
      <c r="Q59" s="43">
        <f>_xlfn.T.TEST(R8:R27,R28:R51,2,2)</f>
        <v>2.8004834183379507E-4</v>
      </c>
      <c r="R59" s="11"/>
      <c r="T59" s="42" t="s">
        <v>102</v>
      </c>
      <c r="U59" s="43">
        <f>_xlfn.T.TEST(T8:T27,T28:T51,2,2)</f>
        <v>1.0897934696618057E-3</v>
      </c>
      <c r="V59" s="11"/>
      <c r="X59" s="42" t="s">
        <v>102</v>
      </c>
      <c r="Y59" s="43">
        <f>_xlfn.T.TEST(Z8:Z26,Z28:Z51,2,2)</f>
        <v>7.779495710749355E-4</v>
      </c>
      <c r="Z59" s="11"/>
    </row>
    <row r="60" spans="2:26" x14ac:dyDescent="0.25">
      <c r="E60" s="76"/>
      <c r="F60" s="57"/>
      <c r="G60" s="57"/>
      <c r="L60" s="41" t="s">
        <v>73</v>
      </c>
      <c r="M60" s="23">
        <f>M57-N57</f>
        <v>-0.19930748939513876</v>
      </c>
      <c r="N60" s="11"/>
      <c r="P60" s="41" t="s">
        <v>103</v>
      </c>
      <c r="Q60" s="23">
        <f>R57-Q57</f>
        <v>-1.8211940528760291</v>
      </c>
      <c r="R60" s="11"/>
      <c r="T60" s="41" t="s">
        <v>103</v>
      </c>
      <c r="U60" s="23">
        <f>V57-U57</f>
        <v>-1.5082594624982919</v>
      </c>
      <c r="V60" s="11"/>
      <c r="X60" s="41" t="s">
        <v>103</v>
      </c>
      <c r="Y60" s="23">
        <f>Z57-Y57</f>
        <v>-1.5908536709631544</v>
      </c>
      <c r="Z60" s="11"/>
    </row>
    <row r="61" spans="2:26" ht="15.75" thickBot="1" x14ac:dyDescent="0.3">
      <c r="E61" s="76"/>
      <c r="F61" s="57"/>
      <c r="G61" s="57"/>
      <c r="L61" s="44" t="s">
        <v>74</v>
      </c>
      <c r="M61" s="45">
        <f>2^-M60</f>
        <v>1.1481470985780737</v>
      </c>
      <c r="N61" s="29"/>
      <c r="P61" s="46" t="s">
        <v>74</v>
      </c>
      <c r="Q61" s="47">
        <f>2^-Q60</f>
        <v>3.5337354868404445</v>
      </c>
      <c r="R61" s="11"/>
      <c r="T61" s="46" t="s">
        <v>74</v>
      </c>
      <c r="U61" s="47">
        <f>2^-U60</f>
        <v>2.8446663761859656</v>
      </c>
      <c r="V61" s="11"/>
      <c r="X61" s="46" t="s">
        <v>74</v>
      </c>
      <c r="Y61" s="47">
        <f>2^-Y60</f>
        <v>3.0122753900318124</v>
      </c>
      <c r="Z61" s="11"/>
    </row>
    <row r="62" spans="2:26" ht="15.75" thickBot="1" x14ac:dyDescent="0.3">
      <c r="E62" s="76"/>
      <c r="F62" s="57"/>
      <c r="G62" s="57"/>
      <c r="P62" s="48" t="s">
        <v>75</v>
      </c>
      <c r="Q62" s="28">
        <f>LOG(Q61,2)</f>
        <v>1.8211940528760291</v>
      </c>
      <c r="R62" s="29"/>
      <c r="T62" s="48" t="s">
        <v>75</v>
      </c>
      <c r="U62" s="28">
        <f>LOG(U61,2)</f>
        <v>1.5082594624982919</v>
      </c>
      <c r="V62" s="29"/>
      <c r="X62" s="48" t="s">
        <v>75</v>
      </c>
      <c r="Y62" s="28">
        <f>LOG(Y61,2)</f>
        <v>1.5908536709631542</v>
      </c>
      <c r="Z62" s="29"/>
    </row>
    <row r="63" spans="2:26" x14ac:dyDescent="0.25">
      <c r="E63" s="76"/>
      <c r="F63" s="57"/>
      <c r="G63" s="57"/>
      <c r="P63" s="34"/>
      <c r="Q63" s="34"/>
      <c r="R63" s="34"/>
      <c r="T63" s="34"/>
      <c r="V63" s="3"/>
    </row>
    <row r="64" spans="2:26" ht="15.75" thickBot="1" x14ac:dyDescent="0.3">
      <c r="E64" s="76"/>
      <c r="F64" s="57"/>
      <c r="G64" s="57"/>
    </row>
    <row r="65" spans="5:26" ht="15.75" thickBot="1" x14ac:dyDescent="0.3">
      <c r="E65" s="76"/>
      <c r="F65" s="57"/>
      <c r="G65" s="57"/>
      <c r="P65" s="4" t="s">
        <v>104</v>
      </c>
      <c r="Q65" s="5"/>
      <c r="R65" s="6"/>
      <c r="T65" s="4" t="s">
        <v>104</v>
      </c>
      <c r="U65" s="5"/>
      <c r="V65" s="6"/>
      <c r="X65" s="4" t="s">
        <v>104</v>
      </c>
      <c r="Y65" s="5"/>
      <c r="Z65" s="6"/>
    </row>
    <row r="66" spans="5:26" x14ac:dyDescent="0.25">
      <c r="E66" s="76"/>
      <c r="F66" s="57"/>
      <c r="G66" s="57"/>
      <c r="P66" s="77"/>
      <c r="Q66" s="78" t="s">
        <v>105</v>
      </c>
      <c r="R66" s="79" t="s">
        <v>106</v>
      </c>
      <c r="T66" s="77"/>
      <c r="U66" s="78" t="s">
        <v>105</v>
      </c>
      <c r="V66" s="79" t="s">
        <v>106</v>
      </c>
      <c r="X66" s="77"/>
      <c r="Y66" s="78" t="s">
        <v>105</v>
      </c>
      <c r="Z66" s="79" t="s">
        <v>106</v>
      </c>
    </row>
    <row r="67" spans="5:26" x14ac:dyDescent="0.25">
      <c r="E67" s="76"/>
      <c r="F67" s="57"/>
      <c r="G67" s="57"/>
      <c r="P67" s="80" t="s">
        <v>70</v>
      </c>
      <c r="Q67" s="81">
        <v>10.159224540759356</v>
      </c>
      <c r="R67" s="82">
        <v>8.3380304878833265</v>
      </c>
      <c r="T67" s="80" t="s">
        <v>70</v>
      </c>
      <c r="U67" s="81">
        <v>8.9222588024887415</v>
      </c>
      <c r="V67" s="82">
        <v>7.4139993399904496</v>
      </c>
      <c r="X67" s="80" t="s">
        <v>70</v>
      </c>
      <c r="Y67" s="81">
        <v>8.2526501753391361</v>
      </c>
      <c r="Z67" s="82">
        <v>6.6617965043759817</v>
      </c>
    </row>
    <row r="68" spans="5:26" x14ac:dyDescent="0.25">
      <c r="E68" s="76"/>
      <c r="F68" s="57"/>
      <c r="G68" s="57"/>
      <c r="P68" s="80" t="s">
        <v>69</v>
      </c>
      <c r="Q68" s="81">
        <v>1.8905876363771956</v>
      </c>
      <c r="R68" s="82">
        <v>1.0637280591117531</v>
      </c>
      <c r="T68" s="80" t="s">
        <v>69</v>
      </c>
      <c r="U68" s="81">
        <v>1.769826307753803</v>
      </c>
      <c r="V68" s="82">
        <v>1.4522992931783847</v>
      </c>
      <c r="X68" s="80" t="s">
        <v>69</v>
      </c>
      <c r="Y68" s="81">
        <v>1.5870822170617487</v>
      </c>
      <c r="Z68" s="82">
        <v>1.1064986813946618</v>
      </c>
    </row>
    <row r="69" spans="5:26" x14ac:dyDescent="0.25">
      <c r="E69" s="76"/>
      <c r="F69" s="57"/>
      <c r="G69" s="57"/>
      <c r="P69" s="80" t="s">
        <v>71</v>
      </c>
      <c r="Q69" s="81">
        <v>13</v>
      </c>
      <c r="R69" s="82">
        <v>17</v>
      </c>
      <c r="T69" s="80" t="s">
        <v>71</v>
      </c>
      <c r="U69" s="81">
        <v>17</v>
      </c>
      <c r="V69" s="82">
        <v>19</v>
      </c>
      <c r="X69" s="80" t="s">
        <v>71</v>
      </c>
      <c r="Y69" s="81">
        <v>13</v>
      </c>
      <c r="Z69" s="82">
        <v>17</v>
      </c>
    </row>
    <row r="70" spans="5:26" x14ac:dyDescent="0.25">
      <c r="E70" s="76"/>
      <c r="F70" s="57"/>
      <c r="G70" s="57"/>
      <c r="P70" s="80" t="s">
        <v>107</v>
      </c>
      <c r="Q70" s="81">
        <v>12</v>
      </c>
      <c r="R70" s="82">
        <v>16</v>
      </c>
      <c r="T70" s="80" t="s">
        <v>107</v>
      </c>
      <c r="U70" s="81">
        <v>16</v>
      </c>
      <c r="V70" s="82">
        <v>18</v>
      </c>
      <c r="X70" s="80" t="s">
        <v>107</v>
      </c>
      <c r="Y70" s="81">
        <v>12</v>
      </c>
      <c r="Z70" s="82">
        <v>16</v>
      </c>
    </row>
    <row r="71" spans="5:26" x14ac:dyDescent="0.25">
      <c r="E71" s="76"/>
      <c r="F71" s="57"/>
      <c r="G71" s="57"/>
      <c r="P71" s="80" t="s">
        <v>108</v>
      </c>
      <c r="Q71" s="81">
        <v>1.7773223336384458</v>
      </c>
      <c r="R71" s="82"/>
      <c r="T71" s="80" t="s">
        <v>108</v>
      </c>
      <c r="U71" s="81">
        <v>1.2186374503291979</v>
      </c>
      <c r="V71" s="82"/>
      <c r="X71" s="80" t="s">
        <v>108</v>
      </c>
      <c r="Y71" s="81">
        <v>1.4343281593985688</v>
      </c>
      <c r="Z71" s="82"/>
    </row>
    <row r="72" spans="5:26" x14ac:dyDescent="0.25">
      <c r="E72" s="76"/>
      <c r="F72" s="57"/>
      <c r="G72" s="57"/>
      <c r="P72" s="80" t="s">
        <v>109</v>
      </c>
      <c r="Q72" s="83">
        <v>0.14027092857376733</v>
      </c>
      <c r="R72" s="82"/>
      <c r="T72" s="80" t="s">
        <v>109</v>
      </c>
      <c r="U72" s="83">
        <v>0.34052041015970075</v>
      </c>
      <c r="V72" s="82"/>
      <c r="X72" s="80" t="s">
        <v>109</v>
      </c>
      <c r="Y72" s="83">
        <v>0.24641348503391253</v>
      </c>
      <c r="Z72" s="82"/>
    </row>
    <row r="73" spans="5:26" ht="15.75" thickBot="1" x14ac:dyDescent="0.3">
      <c r="E73" s="76"/>
      <c r="F73" s="57"/>
      <c r="G73" s="57"/>
      <c r="P73" s="84" t="s">
        <v>110</v>
      </c>
      <c r="Q73" s="85">
        <v>2.4246600016633844</v>
      </c>
      <c r="R73" s="86"/>
      <c r="T73" s="84" t="s">
        <v>110</v>
      </c>
      <c r="U73" s="85">
        <v>2.249586563962084</v>
      </c>
      <c r="V73" s="86"/>
      <c r="X73" s="84" t="s">
        <v>110</v>
      </c>
      <c r="Y73" s="85">
        <v>2.4246600016633844</v>
      </c>
      <c r="Z73" s="86"/>
    </row>
  </sheetData>
  <mergeCells count="46">
    <mergeCell ref="T17:V17"/>
    <mergeCell ref="P5:Z5"/>
    <mergeCell ref="T7:V7"/>
    <mergeCell ref="T8:V8"/>
    <mergeCell ref="T9:V9"/>
    <mergeCell ref="T10:V10"/>
    <mergeCell ref="T11:V11"/>
    <mergeCell ref="T12:V12"/>
    <mergeCell ref="T13:V13"/>
    <mergeCell ref="T14:V14"/>
    <mergeCell ref="T15:V15"/>
    <mergeCell ref="T16:V16"/>
    <mergeCell ref="T29:V29"/>
    <mergeCell ref="T18:V18"/>
    <mergeCell ref="T19:V19"/>
    <mergeCell ref="T20:V20"/>
    <mergeCell ref="T21:V21"/>
    <mergeCell ref="T22:V22"/>
    <mergeCell ref="T23:V23"/>
    <mergeCell ref="T24:V24"/>
    <mergeCell ref="T25:V25"/>
    <mergeCell ref="T26:V26"/>
    <mergeCell ref="T27:V27"/>
    <mergeCell ref="T28:V28"/>
    <mergeCell ref="T41:V41"/>
    <mergeCell ref="T30:V30"/>
    <mergeCell ref="T31:V31"/>
    <mergeCell ref="T32:V32"/>
    <mergeCell ref="T33:V33"/>
    <mergeCell ref="T34:V34"/>
    <mergeCell ref="T35:V35"/>
    <mergeCell ref="T36:V36"/>
    <mergeCell ref="T37:V37"/>
    <mergeCell ref="T38:V38"/>
    <mergeCell ref="T39:V39"/>
    <mergeCell ref="T40:V40"/>
    <mergeCell ref="T48:V48"/>
    <mergeCell ref="T49:V49"/>
    <mergeCell ref="T50:V50"/>
    <mergeCell ref="T51:V51"/>
    <mergeCell ref="T42:V42"/>
    <mergeCell ref="T43:V43"/>
    <mergeCell ref="T44:V44"/>
    <mergeCell ref="T45:V45"/>
    <mergeCell ref="T46:V46"/>
    <mergeCell ref="T47:V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 info</vt:lpstr>
      <vt:lpstr>PCR results</vt:lpstr>
    </vt:vector>
  </TitlesOfParts>
  <Company>Victor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e Landen</dc:creator>
  <cp:lastModifiedBy>Shanie Landen</cp:lastModifiedBy>
  <dcterms:created xsi:type="dcterms:W3CDTF">2021-03-02T06:50:44Z</dcterms:created>
  <dcterms:modified xsi:type="dcterms:W3CDTF">2021-09-28T05:53:13Z</dcterms:modified>
</cp:coreProperties>
</file>